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931"/>
  <workbookPr/>
  <mc:AlternateContent xmlns:mc="http://schemas.openxmlformats.org/markup-compatibility/2006">
    <mc:Choice Requires="x15">
      <x15ac:absPath xmlns:x15ac="http://schemas.microsoft.com/office/spreadsheetml/2010/11/ac" url="C:\Users\Jordi Rodon\Downloads\MERS-CoV RBD vaccination_Egypt transmission\Manuscript Lymph Node cells\"/>
    </mc:Choice>
  </mc:AlternateContent>
  <xr:revisionPtr revIDLastSave="0" documentId="13_ncr:1_{6573DC77-4521-4B9E-9359-9E02C6BBAE41}" xr6:coauthVersionLast="47" xr6:coauthVersionMax="47" xr10:uidLastSave="{00000000-0000-0000-0000-000000000000}"/>
  <bookViews>
    <workbookView xWindow="-120" yWindow="-120" windowWidth="29040" windowHeight="15840" xr2:uid="{00000000-000D-0000-FFFF-FFFF00000000}"/>
  </bookViews>
  <sheets>
    <sheet name="LN cells" sheetId="3"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T19" i="3" l="1"/>
  <c r="AT49" i="3"/>
  <c r="AT8" i="3"/>
  <c r="AT38" i="3"/>
  <c r="AT39" i="3"/>
  <c r="AT35" i="3"/>
  <c r="AT20" i="3"/>
  <c r="AT6" i="3"/>
  <c r="AT24" i="3"/>
  <c r="AT45" i="3"/>
  <c r="AT32" i="3"/>
  <c r="AT4" i="3"/>
  <c r="AT46" i="3"/>
  <c r="AT47" i="3"/>
  <c r="AT9" i="3"/>
  <c r="AT21" i="3"/>
  <c r="AT31" i="3"/>
  <c r="AT23" i="3"/>
  <c r="AT10" i="3"/>
  <c r="AT40" i="3"/>
  <c r="AT33" i="3"/>
  <c r="AT22" i="3"/>
  <c r="AT36" i="3"/>
  <c r="AT43" i="3"/>
  <c r="AT15" i="3"/>
  <c r="AT17" i="3"/>
  <c r="AT26" i="3"/>
  <c r="AT42" i="3"/>
  <c r="AT14" i="3"/>
  <c r="AT27" i="3"/>
  <c r="AT29" i="3"/>
  <c r="AT25" i="3"/>
  <c r="AT11" i="3"/>
  <c r="AT5" i="3"/>
  <c r="AT28" i="3"/>
  <c r="AT7" i="3"/>
  <c r="AT3" i="3"/>
  <c r="AT34" i="3"/>
  <c r="AT18" i="3"/>
  <c r="AT37" i="3"/>
  <c r="AT44" i="3"/>
  <c r="AT16" i="3"/>
  <c r="AT12" i="3"/>
  <c r="AT30" i="3"/>
  <c r="AT13" i="3"/>
  <c r="AT48" i="3"/>
  <c r="AT41" i="3"/>
  <c r="AR34" i="3"/>
  <c r="AR23" i="3"/>
  <c r="AR17" i="3"/>
  <c r="AR47" i="3"/>
  <c r="AR28" i="3"/>
  <c r="AR25" i="3"/>
  <c r="AR14" i="3"/>
  <c r="AR46" i="3"/>
  <c r="AR37" i="3"/>
  <c r="AR15" i="3"/>
  <c r="AR26" i="3"/>
  <c r="AR21" i="3"/>
  <c r="AR30" i="3"/>
  <c r="AR12" i="3"/>
  <c r="AR5" i="3"/>
  <c r="AR38" i="3"/>
  <c r="AR10" i="3"/>
  <c r="AR8" i="3"/>
  <c r="AR49" i="3"/>
  <c r="AR20" i="3"/>
  <c r="AR35" i="3"/>
  <c r="AR6" i="3"/>
  <c r="AR32" i="3"/>
  <c r="AR39" i="3"/>
  <c r="AR24" i="3"/>
  <c r="AR11" i="3"/>
  <c r="AR42" i="3"/>
  <c r="AR44" i="3"/>
  <c r="AR16" i="3"/>
  <c r="AR40" i="3"/>
  <c r="AR31" i="3"/>
  <c r="AR3" i="3"/>
  <c r="AR9" i="3"/>
  <c r="AR7" i="3"/>
  <c r="AR22" i="3"/>
  <c r="AR43" i="3"/>
  <c r="AR36" i="3"/>
  <c r="AR41" i="3"/>
  <c r="AR4" i="3"/>
  <c r="AR45" i="3"/>
  <c r="AR13" i="3"/>
  <c r="AR19" i="3"/>
  <c r="AR29" i="3"/>
  <c r="AR33" i="3"/>
  <c r="AR18" i="3"/>
  <c r="AR48" i="3"/>
  <c r="AR27" i="3"/>
  <c r="K42" i="3"/>
  <c r="K10" i="3"/>
  <c r="K3" i="3"/>
  <c r="K24" i="3"/>
  <c r="K36" i="3"/>
  <c r="K38" i="3"/>
  <c r="K16" i="3"/>
  <c r="K28" i="3"/>
  <c r="K29" i="3"/>
  <c r="K23" i="3"/>
  <c r="K8" i="3"/>
  <c r="K37" i="3"/>
  <c r="K9" i="3"/>
  <c r="K5" i="3"/>
  <c r="K11" i="3"/>
  <c r="K32" i="3"/>
  <c r="K17" i="3"/>
  <c r="K13" i="3"/>
  <c r="K6" i="3"/>
  <c r="K39" i="3"/>
  <c r="K22" i="3"/>
  <c r="K19" i="3"/>
  <c r="K26" i="3"/>
  <c r="K15" i="3"/>
  <c r="K43" i="3"/>
  <c r="K12" i="3"/>
  <c r="K35" i="3"/>
  <c r="K49" i="3"/>
  <c r="K4" i="3"/>
  <c r="K31" i="3"/>
  <c r="K25" i="3"/>
  <c r="K44" i="3"/>
  <c r="K34" i="3"/>
  <c r="K21" i="3"/>
  <c r="K14" i="3"/>
  <c r="K45" i="3"/>
  <c r="K41" i="3"/>
  <c r="K30" i="3"/>
  <c r="K18" i="3"/>
  <c r="K33" i="3"/>
  <c r="K27" i="3"/>
  <c r="K40" i="3"/>
  <c r="K20" i="3"/>
  <c r="K46" i="3"/>
  <c r="K7" i="3"/>
  <c r="K48" i="3"/>
  <c r="K47" i="3"/>
  <c r="AS14" i="3"/>
  <c r="AS13" i="3"/>
  <c r="AS29" i="3"/>
  <c r="AS9" i="3"/>
  <c r="AS28" i="3"/>
  <c r="AS34" i="3"/>
  <c r="AS39" i="3"/>
  <c r="AS24" i="3"/>
  <c r="AS12" i="3"/>
  <c r="AS38" i="3"/>
  <c r="AS21" i="3"/>
  <c r="AS36" i="3"/>
  <c r="AS41" i="3"/>
  <c r="AS43" i="3"/>
  <c r="AS32" i="3"/>
  <c r="AS35" i="3"/>
  <c r="AS4" i="3"/>
  <c r="AS27" i="3"/>
  <c r="AS40" i="3"/>
  <c r="AS44" i="3"/>
  <c r="AS5" i="3"/>
  <c r="AS6" i="3"/>
  <c r="AS19" i="3"/>
  <c r="AS18" i="3"/>
  <c r="AS20" i="3"/>
  <c r="AS3" i="3"/>
  <c r="AS26" i="3"/>
  <c r="AS47" i="3"/>
  <c r="AS33" i="3"/>
  <c r="AS10" i="3"/>
  <c r="AS8" i="3"/>
  <c r="AS11" i="3"/>
  <c r="AS49" i="3"/>
  <c r="AS30" i="3"/>
  <c r="AS42" i="3"/>
  <c r="AS17" i="3"/>
  <c r="AS7" i="3"/>
  <c r="AS31" i="3"/>
  <c r="AS46" i="3"/>
  <c r="AS37" i="3"/>
  <c r="AS25" i="3"/>
  <c r="AS16" i="3"/>
  <c r="AS15" i="3"/>
  <c r="AS45" i="3"/>
  <c r="AS23" i="3"/>
  <c r="AS48" i="3"/>
  <c r="AS22" i="3"/>
</calcChain>
</file>

<file path=xl/sharedStrings.xml><?xml version="1.0" encoding="utf-8"?>
<sst xmlns="http://schemas.openxmlformats.org/spreadsheetml/2006/main" count="216" uniqueCount="63">
  <si>
    <t>ISGs</t>
  </si>
  <si>
    <t>Inflammatory cytokines</t>
  </si>
  <si>
    <t>Chemokines</t>
  </si>
  <si>
    <t>Downsrteam signaling regulators/adaptors</t>
  </si>
  <si>
    <t>Condition</t>
  </si>
  <si>
    <t>Animal</t>
  </si>
  <si>
    <t>IFN-alpha</t>
  </si>
  <si>
    <t>IFN-beta</t>
  </si>
  <si>
    <t>IFN-gamma</t>
  </si>
  <si>
    <t>ISG15</t>
  </si>
  <si>
    <t>OAS1</t>
  </si>
  <si>
    <t>MX1</t>
  </si>
  <si>
    <t>MIF</t>
  </si>
  <si>
    <r>
      <t>TNF-</t>
    </r>
    <r>
      <rPr>
        <b/>
        <sz val="11"/>
        <color theme="1"/>
        <rFont val="Calibri"/>
        <family val="2"/>
      </rPr>
      <t>α</t>
    </r>
  </si>
  <si>
    <t>IL-2</t>
  </si>
  <si>
    <t>IL-12p35</t>
  </si>
  <si>
    <t>IL-1beta</t>
  </si>
  <si>
    <t>IL-6</t>
  </si>
  <si>
    <t>IL-8</t>
  </si>
  <si>
    <t>IL-4</t>
  </si>
  <si>
    <t>IL-10</t>
  </si>
  <si>
    <t>IL-15</t>
  </si>
  <si>
    <t>CCL2</t>
  </si>
  <si>
    <r>
      <t>CCL3 (MIP-1</t>
    </r>
    <r>
      <rPr>
        <b/>
        <sz val="11"/>
        <color theme="1"/>
        <rFont val="Calibri"/>
        <family val="2"/>
      </rPr>
      <t>α</t>
    </r>
    <r>
      <rPr>
        <b/>
        <sz val="11"/>
        <color theme="1"/>
        <rFont val="Calibri"/>
        <family val="2"/>
        <scheme val="minor"/>
      </rPr>
      <t>)</t>
    </r>
  </si>
  <si>
    <t>CXCL1</t>
  </si>
  <si>
    <t>CXCL10</t>
  </si>
  <si>
    <t>RIG-1</t>
  </si>
  <si>
    <t>MDA-5</t>
  </si>
  <si>
    <t>TLR-3</t>
  </si>
  <si>
    <t>TLR-7</t>
  </si>
  <si>
    <t>NLRP3</t>
  </si>
  <si>
    <t>AZI2</t>
  </si>
  <si>
    <t>CARD9</t>
  </si>
  <si>
    <t>CASP1</t>
  </si>
  <si>
    <t>IKBKB</t>
  </si>
  <si>
    <t>IRF3</t>
  </si>
  <si>
    <t>IRF5</t>
  </si>
  <si>
    <t>IRF7</t>
  </si>
  <si>
    <t>MAVS</t>
  </si>
  <si>
    <t>NFKB1</t>
  </si>
  <si>
    <t>NFKBIA</t>
  </si>
  <si>
    <t>PACT</t>
  </si>
  <si>
    <t>PYCARD</t>
  </si>
  <si>
    <t>RELA</t>
  </si>
  <si>
    <t>STAT-1</t>
  </si>
  <si>
    <t>TBK1</t>
  </si>
  <si>
    <t>TRIM 25</t>
  </si>
  <si>
    <t>Non-expressed in this cells</t>
  </si>
  <si>
    <t>MERS-CoV strain</t>
  </si>
  <si>
    <t>Media only</t>
  </si>
  <si>
    <t>24 hpe</t>
  </si>
  <si>
    <t>48 hpe</t>
  </si>
  <si>
    <t>Egypt/2013</t>
  </si>
  <si>
    <t>Qatar15/2015</t>
  </si>
  <si>
    <t>LL1</t>
  </si>
  <si>
    <t>LL2</t>
  </si>
  <si>
    <t>LL3</t>
  </si>
  <si>
    <t>LL4</t>
  </si>
  <si>
    <t>IFN-lambda1</t>
  </si>
  <si>
    <t>IFN-lambda3</t>
  </si>
  <si>
    <r>
      <rPr>
        <b/>
        <sz val="11"/>
        <color theme="1"/>
        <rFont val="Calibri"/>
        <family val="2"/>
        <scheme val="minor"/>
      </rPr>
      <t>Table S1</t>
    </r>
    <r>
      <rPr>
        <sz val="11"/>
        <color theme="1"/>
        <rFont val="Calibri"/>
        <family val="2"/>
        <scheme val="minor"/>
      </rPr>
      <t>. Relative expression of immune-related genes in primed lymph node (LN) cells of llamas re-stimulated with MERS-CoV. Llama LN cells were seeded in triplicates and exposed to MERS-CoV Qatar15/2015, Egypt/2013 or cultured in media only. After, RNA was extracted and converted to cDNA. The Fluidigm Biomark microfluidic qPCR assay was used to amplify and quantify transcripts of immune-related genes (duplicates for each stimulated sample) at 24 and 48 h of culture. HPRT1, GAPDH and UbC were used as normalizer genes, and values obtained from cultured cells were compared to those obtained from LN cells prior culture. Gene expression data are shown as fold-change values relative to the mean of uncultured samples and are displayed by functional categories. IFN, interferon; ISG, interferon-stimulated gene; PRR, pattern-recognition receptor.</t>
    </r>
  </si>
  <si>
    <t>PRRs</t>
  </si>
  <si>
    <t>IF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1"/>
      <color rgb="FFFF0000"/>
      <name val="Calibri"/>
      <family val="2"/>
      <scheme val="minor"/>
    </font>
    <font>
      <b/>
      <sz val="11"/>
      <color theme="1"/>
      <name val="Calibri"/>
      <family val="2"/>
      <scheme val="minor"/>
    </font>
    <font>
      <b/>
      <sz val="11"/>
      <color theme="1"/>
      <name val="Calibri"/>
      <family val="2"/>
    </font>
    <font>
      <sz val="11"/>
      <name val="Calibri"/>
      <family val="2"/>
      <scheme val="minor"/>
    </font>
  </fonts>
  <fills count="13">
    <fill>
      <patternFill patternType="none"/>
    </fill>
    <fill>
      <patternFill patternType="gray125"/>
    </fill>
    <fill>
      <patternFill patternType="solid">
        <fgColor theme="4" tint="0.79998168889431442"/>
        <bgColor theme="4" tint="0.79998168889431442"/>
      </patternFill>
    </fill>
    <fill>
      <patternFill patternType="solid">
        <fgColor theme="7" tint="-0.249977111117893"/>
        <bgColor indexed="64"/>
      </patternFill>
    </fill>
    <fill>
      <patternFill patternType="solid">
        <fgColor theme="9" tint="0.59999389629810485"/>
        <bgColor indexed="64"/>
      </patternFill>
    </fill>
    <fill>
      <patternFill patternType="solid">
        <fgColor theme="5" tint="0.59999389629810485"/>
        <bgColor indexed="64"/>
      </patternFill>
    </fill>
    <fill>
      <patternFill patternType="solid">
        <fgColor theme="4" tint="0.59999389629810485"/>
        <bgColor indexed="64"/>
      </patternFill>
    </fill>
    <fill>
      <patternFill patternType="solid">
        <fgColor theme="0" tint="-0.14999847407452621"/>
        <bgColor indexed="64"/>
      </patternFill>
    </fill>
    <fill>
      <patternFill patternType="solid">
        <fgColor rgb="FFFFFF00"/>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7" tint="0.59999389629810485"/>
        <bgColor indexed="64"/>
      </patternFill>
    </fill>
  </fills>
  <borders count="12">
    <border>
      <left/>
      <right/>
      <top/>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auto="1"/>
      </right>
      <top/>
      <bottom/>
      <diagonal/>
    </border>
    <border>
      <left/>
      <right/>
      <top style="medium">
        <color auto="1"/>
      </top>
      <bottom/>
      <diagonal/>
    </border>
    <border>
      <left style="medium">
        <color indexed="64"/>
      </left>
      <right/>
      <top style="medium">
        <color auto="1"/>
      </top>
      <bottom/>
      <diagonal/>
    </border>
    <border>
      <left/>
      <right style="medium">
        <color indexed="64"/>
      </right>
      <top style="medium">
        <color auto="1"/>
      </top>
      <bottom/>
      <diagonal/>
    </border>
    <border>
      <left/>
      <right/>
      <top/>
      <bottom style="thin">
        <color indexed="64"/>
      </bottom>
      <diagonal/>
    </border>
    <border>
      <left/>
      <right style="medium">
        <color auto="1"/>
      </right>
      <top/>
      <bottom style="thin">
        <color indexed="64"/>
      </bottom>
      <diagonal/>
    </border>
    <border>
      <left style="medium">
        <color indexed="64"/>
      </left>
      <right/>
      <top/>
      <bottom style="thin">
        <color indexed="64"/>
      </bottom>
      <diagonal/>
    </border>
  </borders>
  <cellStyleXfs count="1">
    <xf numFmtId="0" fontId="0" fillId="0" borderId="0"/>
  </cellStyleXfs>
  <cellXfs count="90">
    <xf numFmtId="0" fontId="0" fillId="0" borderId="0" xfId="0"/>
    <xf numFmtId="0" fontId="2" fillId="0" borderId="0" xfId="0" applyFont="1"/>
    <xf numFmtId="0" fontId="0" fillId="0" borderId="1" xfId="0"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0" xfId="0" applyAlignment="1">
      <alignment horizontal="left"/>
    </xf>
    <xf numFmtId="0" fontId="0" fillId="0" borderId="9" xfId="0" applyBorder="1" applyAlignment="1">
      <alignment horizontal="left"/>
    </xf>
    <xf numFmtId="0" fontId="0" fillId="0" borderId="9" xfId="0" applyBorder="1"/>
    <xf numFmtId="0" fontId="0" fillId="0" borderId="1" xfId="0" applyBorder="1" applyAlignment="1">
      <alignment horizontal="left"/>
    </xf>
    <xf numFmtId="0" fontId="0" fillId="0" borderId="11" xfId="0" applyBorder="1"/>
    <xf numFmtId="0" fontId="0" fillId="0" borderId="10" xfId="0" applyBorder="1"/>
    <xf numFmtId="0" fontId="0" fillId="9" borderId="5" xfId="0" applyFill="1" applyBorder="1" applyAlignment="1">
      <alignment horizontal="left"/>
    </xf>
    <xf numFmtId="0" fontId="0" fillId="9" borderId="9" xfId="0" applyFill="1" applyBorder="1" applyAlignment="1">
      <alignment horizontal="left"/>
    </xf>
    <xf numFmtId="0" fontId="0" fillId="9" borderId="10" xfId="0" applyFill="1" applyBorder="1" applyAlignment="1">
      <alignment horizontal="left"/>
    </xf>
    <xf numFmtId="0" fontId="0" fillId="5" borderId="5" xfId="0" applyFill="1" applyBorder="1" applyAlignment="1">
      <alignment horizontal="left"/>
    </xf>
    <xf numFmtId="0" fontId="0" fillId="5" borderId="9" xfId="0" applyFill="1" applyBorder="1" applyAlignment="1">
      <alignment horizontal="left"/>
    </xf>
    <xf numFmtId="0" fontId="0" fillId="5" borderId="10" xfId="0" applyFill="1" applyBorder="1" applyAlignment="1">
      <alignment horizontal="left"/>
    </xf>
    <xf numFmtId="0" fontId="0" fillId="10" borderId="5" xfId="0" applyFill="1" applyBorder="1" applyAlignment="1">
      <alignment horizontal="left"/>
    </xf>
    <xf numFmtId="0" fontId="0" fillId="10" borderId="9" xfId="0" applyFill="1" applyBorder="1" applyAlignment="1">
      <alignment horizontal="left"/>
    </xf>
    <xf numFmtId="0" fontId="0" fillId="10" borderId="10" xfId="0" applyFill="1" applyBorder="1" applyAlignment="1">
      <alignment horizontal="left"/>
    </xf>
    <xf numFmtId="0" fontId="0" fillId="4" borderId="5" xfId="0" applyFill="1" applyBorder="1" applyAlignment="1">
      <alignment horizontal="left"/>
    </xf>
    <xf numFmtId="0" fontId="0" fillId="4" borderId="1" xfId="0" applyFill="1" applyBorder="1" applyAlignment="1">
      <alignment horizontal="left"/>
    </xf>
    <xf numFmtId="0" fontId="0" fillId="4" borderId="3" xfId="0" applyFill="1" applyBorder="1" applyAlignment="1">
      <alignment horizontal="left"/>
    </xf>
    <xf numFmtId="0" fontId="0" fillId="11" borderId="5" xfId="0" applyFill="1" applyBorder="1" applyAlignment="1">
      <alignment horizontal="left"/>
    </xf>
    <xf numFmtId="0" fontId="0" fillId="11" borderId="9" xfId="0" applyFill="1" applyBorder="1" applyAlignment="1">
      <alignment horizontal="left"/>
    </xf>
    <xf numFmtId="0" fontId="0" fillId="11" borderId="10" xfId="0" applyFill="1" applyBorder="1" applyAlignment="1">
      <alignment horizontal="left"/>
    </xf>
    <xf numFmtId="0" fontId="0" fillId="12" borderId="5" xfId="0" applyFill="1" applyBorder="1" applyAlignment="1">
      <alignment horizontal="left"/>
    </xf>
    <xf numFmtId="0" fontId="0" fillId="12" borderId="1" xfId="0" applyFill="1" applyBorder="1" applyAlignment="1">
      <alignment horizontal="left"/>
    </xf>
    <xf numFmtId="0" fontId="0" fillId="12" borderId="3" xfId="0" applyFill="1" applyBorder="1" applyAlignment="1">
      <alignment horizontal="left"/>
    </xf>
    <xf numFmtId="0" fontId="1" fillId="0" borderId="0" xfId="0" applyFont="1"/>
    <xf numFmtId="0" fontId="1" fillId="0" borderId="9" xfId="0" applyFont="1" applyBorder="1"/>
    <xf numFmtId="0" fontId="4" fillId="0" borderId="0" xfId="0" applyFont="1"/>
    <xf numFmtId="0" fontId="2" fillId="2" borderId="0" xfId="0" applyFont="1" applyFill="1" applyAlignment="1">
      <alignment horizontal="center"/>
    </xf>
    <xf numFmtId="0" fontId="2" fillId="0" borderId="0" xfId="0" applyFont="1" applyAlignment="1">
      <alignment horizontal="center"/>
    </xf>
    <xf numFmtId="0" fontId="2" fillId="2" borderId="2" xfId="0" applyFont="1" applyFill="1" applyBorder="1" applyAlignment="1">
      <alignment horizontal="center"/>
    </xf>
    <xf numFmtId="0" fontId="2" fillId="2" borderId="1" xfId="0" applyFont="1" applyFill="1" applyBorder="1" applyAlignment="1">
      <alignment horizontal="center"/>
    </xf>
    <xf numFmtId="0" fontId="2" fillId="2" borderId="3" xfId="0" applyFont="1" applyFill="1" applyBorder="1" applyAlignment="1">
      <alignment horizontal="center"/>
    </xf>
    <xf numFmtId="0" fontId="2" fillId="0" borderId="0" xfId="0" applyFont="1" applyBorder="1"/>
    <xf numFmtId="0" fontId="2" fillId="2" borderId="0" xfId="0" applyFont="1" applyFill="1" applyBorder="1" applyAlignment="1">
      <alignment horizontal="center"/>
    </xf>
    <xf numFmtId="0" fontId="0" fillId="9" borderId="0" xfId="0" applyFill="1" applyBorder="1" applyAlignment="1">
      <alignment horizontal="left"/>
    </xf>
    <xf numFmtId="0" fontId="0" fillId="10" borderId="0" xfId="0" applyFill="1" applyBorder="1" applyAlignment="1">
      <alignment horizontal="left"/>
    </xf>
    <xf numFmtId="0" fontId="0" fillId="5" borderId="0" xfId="0" applyFill="1" applyBorder="1" applyAlignment="1">
      <alignment horizontal="left"/>
    </xf>
    <xf numFmtId="0" fontId="0" fillId="4" borderId="0" xfId="0" applyFill="1" applyBorder="1" applyAlignment="1">
      <alignment horizontal="left"/>
    </xf>
    <xf numFmtId="0" fontId="0" fillId="11" borderId="0" xfId="0" applyFill="1" applyBorder="1" applyAlignment="1">
      <alignment horizontal="left"/>
    </xf>
    <xf numFmtId="0" fontId="0" fillId="12" borderId="0" xfId="0" applyFill="1" applyBorder="1" applyAlignment="1">
      <alignment horizontal="left"/>
    </xf>
    <xf numFmtId="0" fontId="0" fillId="0" borderId="0" xfId="0" applyBorder="1"/>
    <xf numFmtId="0" fontId="0" fillId="9" borderId="7" xfId="0" applyFill="1" applyBorder="1" applyAlignment="1">
      <alignment horizontal="left"/>
    </xf>
    <xf numFmtId="0" fontId="0" fillId="9" borderId="6" xfId="0" applyFill="1" applyBorder="1" applyAlignment="1">
      <alignment horizontal="left"/>
    </xf>
    <xf numFmtId="0" fontId="0" fillId="9" borderId="8" xfId="0" applyFill="1" applyBorder="1" applyAlignment="1">
      <alignment horizontal="left"/>
    </xf>
    <xf numFmtId="0" fontId="0" fillId="9" borderId="4" xfId="0" applyFill="1" applyBorder="1" applyAlignment="1">
      <alignment horizontal="left"/>
    </xf>
    <xf numFmtId="0" fontId="0" fillId="9" borderId="11" xfId="0" applyFill="1" applyBorder="1" applyAlignment="1">
      <alignment horizontal="left"/>
    </xf>
    <xf numFmtId="0" fontId="0" fillId="10" borderId="4" xfId="0" applyFill="1" applyBorder="1" applyAlignment="1">
      <alignment horizontal="left"/>
    </xf>
    <xf numFmtId="0" fontId="0" fillId="10" borderId="11" xfId="0" applyFill="1" applyBorder="1" applyAlignment="1">
      <alignment horizontal="left"/>
    </xf>
    <xf numFmtId="0" fontId="0" fillId="5" borderId="4" xfId="0" applyFill="1" applyBorder="1" applyAlignment="1">
      <alignment horizontal="left"/>
    </xf>
    <xf numFmtId="0" fontId="0" fillId="5" borderId="11" xfId="0" applyFill="1" applyBorder="1" applyAlignment="1">
      <alignment horizontal="left"/>
    </xf>
    <xf numFmtId="0" fontId="0" fillId="4" borderId="4" xfId="0" applyFill="1" applyBorder="1" applyAlignment="1">
      <alignment horizontal="left"/>
    </xf>
    <xf numFmtId="0" fontId="0" fillId="4" borderId="2" xfId="0" applyFill="1" applyBorder="1" applyAlignment="1">
      <alignment horizontal="left"/>
    </xf>
    <xf numFmtId="0" fontId="0" fillId="11" borderId="4" xfId="0" applyFill="1" applyBorder="1" applyAlignment="1">
      <alignment horizontal="left"/>
    </xf>
    <xf numFmtId="0" fontId="0" fillId="11" borderId="11" xfId="0" applyFill="1" applyBorder="1" applyAlignment="1">
      <alignment horizontal="left"/>
    </xf>
    <xf numFmtId="0" fontId="0" fillId="12" borderId="4" xfId="0" applyFill="1" applyBorder="1" applyAlignment="1">
      <alignment horizontal="left"/>
    </xf>
    <xf numFmtId="0" fontId="0" fillId="12" borderId="2" xfId="0" applyFill="1" applyBorder="1" applyAlignment="1">
      <alignment horizontal="left"/>
    </xf>
    <xf numFmtId="0" fontId="2" fillId="4" borderId="7" xfId="0" applyFont="1" applyFill="1" applyBorder="1" applyAlignment="1">
      <alignment horizontal="center"/>
    </xf>
    <xf numFmtId="0" fontId="2" fillId="4" borderId="6" xfId="0" applyFont="1" applyFill="1" applyBorder="1" applyAlignment="1">
      <alignment horizontal="center"/>
    </xf>
    <xf numFmtId="0" fontId="2" fillId="4" borderId="8" xfId="0" applyFont="1" applyFill="1" applyBorder="1" applyAlignment="1">
      <alignment horizontal="center"/>
    </xf>
    <xf numFmtId="0" fontId="2" fillId="3" borderId="7" xfId="0" applyFont="1" applyFill="1" applyBorder="1" applyAlignment="1">
      <alignment horizontal="center"/>
    </xf>
    <xf numFmtId="0" fontId="2" fillId="3" borderId="6" xfId="0" applyFont="1" applyFill="1" applyBorder="1" applyAlignment="1">
      <alignment horizontal="center"/>
    </xf>
    <xf numFmtId="0" fontId="2" fillId="3" borderId="8" xfId="0" applyFont="1" applyFill="1" applyBorder="1" applyAlignment="1">
      <alignment horizontal="center"/>
    </xf>
    <xf numFmtId="0" fontId="0" fillId="0" borderId="7" xfId="0" applyFont="1" applyBorder="1" applyAlignment="1">
      <alignment horizontal="center" vertical="center" wrapText="1"/>
    </xf>
    <xf numFmtId="0" fontId="0" fillId="0" borderId="6" xfId="0" applyFont="1" applyBorder="1" applyAlignment="1">
      <alignment horizontal="center" vertical="center" wrapText="1"/>
    </xf>
    <xf numFmtId="0" fontId="0" fillId="0" borderId="8" xfId="0" applyFont="1" applyBorder="1" applyAlignment="1">
      <alignment horizontal="center" vertical="center" wrapText="1"/>
    </xf>
    <xf numFmtId="0" fontId="0" fillId="0" borderId="4" xfId="0" applyFont="1" applyBorder="1" applyAlignment="1">
      <alignment horizontal="center" vertical="center" wrapText="1"/>
    </xf>
    <xf numFmtId="0" fontId="0" fillId="0" borderId="0" xfId="0" applyFont="1" applyAlignment="1">
      <alignment horizontal="center" vertical="center" wrapText="1"/>
    </xf>
    <xf numFmtId="0" fontId="0" fillId="0" borderId="5" xfId="0" applyFont="1" applyBorder="1" applyAlignment="1">
      <alignment horizontal="center" vertical="center" wrapText="1"/>
    </xf>
    <xf numFmtId="0" fontId="0" fillId="0" borderId="2" xfId="0" applyFont="1" applyBorder="1" applyAlignment="1">
      <alignment horizontal="center" vertical="center" wrapText="1"/>
    </xf>
    <xf numFmtId="0" fontId="0" fillId="0" borderId="1" xfId="0" applyFont="1" applyBorder="1" applyAlignment="1">
      <alignment horizontal="center" vertical="center" wrapText="1"/>
    </xf>
    <xf numFmtId="0" fontId="0" fillId="0" borderId="3" xfId="0" applyFont="1" applyBorder="1" applyAlignment="1">
      <alignment horizontal="center" vertical="center" wrapText="1"/>
    </xf>
    <xf numFmtId="0" fontId="2" fillId="8" borderId="7" xfId="0" applyFont="1" applyFill="1" applyBorder="1" applyAlignment="1">
      <alignment horizontal="center"/>
    </xf>
    <xf numFmtId="0" fontId="2" fillId="8" borderId="6" xfId="0" applyFont="1" applyFill="1" applyBorder="1" applyAlignment="1">
      <alignment horizontal="center"/>
    </xf>
    <xf numFmtId="0" fontId="2" fillId="8" borderId="8" xfId="0" applyFont="1" applyFill="1" applyBorder="1" applyAlignment="1">
      <alignment horizontal="center"/>
    </xf>
    <xf numFmtId="0" fontId="2" fillId="7" borderId="7" xfId="0" applyFont="1" applyFill="1" applyBorder="1" applyAlignment="1">
      <alignment horizontal="center"/>
    </xf>
    <xf numFmtId="0" fontId="2" fillId="7" borderId="6" xfId="0" applyFont="1" applyFill="1" applyBorder="1" applyAlignment="1">
      <alignment horizontal="center"/>
    </xf>
    <xf numFmtId="0" fontId="2" fillId="7" borderId="8" xfId="0" applyFont="1" applyFill="1" applyBorder="1" applyAlignment="1">
      <alignment horizontal="center"/>
    </xf>
    <xf numFmtId="0" fontId="2" fillId="6" borderId="7" xfId="0" applyFont="1" applyFill="1" applyBorder="1" applyAlignment="1">
      <alignment horizontal="center"/>
    </xf>
    <xf numFmtId="0" fontId="2" fillId="6" borderId="6" xfId="0" applyFont="1" applyFill="1" applyBorder="1" applyAlignment="1">
      <alignment horizontal="center"/>
    </xf>
    <xf numFmtId="0" fontId="2" fillId="6" borderId="8" xfId="0" applyFont="1" applyFill="1" applyBorder="1" applyAlignment="1">
      <alignment horizontal="center"/>
    </xf>
    <xf numFmtId="0" fontId="2" fillId="5" borderId="7" xfId="0" applyFont="1" applyFill="1" applyBorder="1" applyAlignment="1">
      <alignment horizontal="center"/>
    </xf>
    <xf numFmtId="0" fontId="2" fillId="5" borderId="6" xfId="0" applyFont="1" applyFill="1" applyBorder="1" applyAlignment="1">
      <alignment horizontal="center"/>
    </xf>
    <xf numFmtId="0" fontId="2" fillId="5" borderId="8"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l'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25DCFE-E6C2-4093-BD22-1D75C588B54D}">
  <dimension ref="A1:AU58"/>
  <sheetViews>
    <sheetView tabSelected="1" workbookViewId="0">
      <selection activeCell="D2" sqref="D2"/>
    </sheetView>
  </sheetViews>
  <sheetFormatPr baseColWidth="10" defaultColWidth="11.42578125" defaultRowHeight="15" x14ac:dyDescent="0.25"/>
  <cols>
    <col min="1" max="1" width="11.42578125" style="47"/>
    <col min="2" max="2" width="15.7109375" bestFit="1" customWidth="1"/>
    <col min="5" max="5" width="25.140625" bestFit="1" customWidth="1"/>
    <col min="7" max="7" width="13.28515625" bestFit="1" customWidth="1"/>
    <col min="8" max="8" width="25.140625" bestFit="1" customWidth="1"/>
    <col min="19" max="19" width="25.140625" bestFit="1" customWidth="1"/>
  </cols>
  <sheetData>
    <row r="1" spans="1:47" s="1" customFormat="1" x14ac:dyDescent="0.25">
      <c r="A1" s="39"/>
      <c r="D1" s="78" t="s">
        <v>62</v>
      </c>
      <c r="E1" s="79"/>
      <c r="F1" s="79"/>
      <c r="G1" s="79"/>
      <c r="H1" s="80"/>
      <c r="I1" s="81" t="s">
        <v>0</v>
      </c>
      <c r="J1" s="82"/>
      <c r="K1" s="83"/>
      <c r="L1" s="84" t="s">
        <v>1</v>
      </c>
      <c r="M1" s="85"/>
      <c r="N1" s="85"/>
      <c r="O1" s="85"/>
      <c r="P1" s="85"/>
      <c r="Q1" s="85"/>
      <c r="R1" s="85"/>
      <c r="S1" s="85"/>
      <c r="T1" s="85"/>
      <c r="U1" s="86"/>
      <c r="V1" s="87" t="s">
        <v>2</v>
      </c>
      <c r="W1" s="88"/>
      <c r="X1" s="88"/>
      <c r="Y1" s="89"/>
      <c r="Z1" s="63" t="s">
        <v>61</v>
      </c>
      <c r="AA1" s="64"/>
      <c r="AB1" s="64"/>
      <c r="AC1" s="64"/>
      <c r="AD1" s="65"/>
      <c r="AE1" s="66" t="s">
        <v>3</v>
      </c>
      <c r="AF1" s="67"/>
      <c r="AG1" s="67"/>
      <c r="AH1" s="67"/>
      <c r="AI1" s="67"/>
      <c r="AJ1" s="67"/>
      <c r="AK1" s="67"/>
      <c r="AL1" s="67"/>
      <c r="AM1" s="67"/>
      <c r="AN1" s="67"/>
      <c r="AO1" s="67"/>
      <c r="AP1" s="67"/>
      <c r="AQ1" s="67"/>
      <c r="AR1" s="67"/>
      <c r="AS1" s="67"/>
      <c r="AT1" s="68"/>
    </row>
    <row r="2" spans="1:47" s="35" customFormat="1" ht="15.75" thickBot="1" x14ac:dyDescent="0.3">
      <c r="A2" s="40" t="s">
        <v>5</v>
      </c>
      <c r="B2" s="34" t="s">
        <v>48</v>
      </c>
      <c r="C2" s="34" t="s">
        <v>4</v>
      </c>
      <c r="D2" s="36" t="s">
        <v>6</v>
      </c>
      <c r="E2" s="37" t="s">
        <v>7</v>
      </c>
      <c r="F2" s="37" t="s">
        <v>8</v>
      </c>
      <c r="G2" s="37" t="s">
        <v>58</v>
      </c>
      <c r="H2" s="38" t="s">
        <v>59</v>
      </c>
      <c r="I2" s="36" t="s">
        <v>9</v>
      </c>
      <c r="J2" s="37" t="s">
        <v>10</v>
      </c>
      <c r="K2" s="38" t="s">
        <v>11</v>
      </c>
      <c r="L2" s="36" t="s">
        <v>12</v>
      </c>
      <c r="M2" s="37" t="s">
        <v>13</v>
      </c>
      <c r="N2" s="37" t="s">
        <v>14</v>
      </c>
      <c r="O2" s="37" t="s">
        <v>15</v>
      </c>
      <c r="P2" s="37" t="s">
        <v>16</v>
      </c>
      <c r="Q2" s="37" t="s">
        <v>17</v>
      </c>
      <c r="R2" s="37" t="s">
        <v>18</v>
      </c>
      <c r="S2" s="37" t="s">
        <v>19</v>
      </c>
      <c r="T2" s="37" t="s">
        <v>20</v>
      </c>
      <c r="U2" s="38" t="s">
        <v>21</v>
      </c>
      <c r="V2" s="36" t="s">
        <v>22</v>
      </c>
      <c r="W2" s="37" t="s">
        <v>23</v>
      </c>
      <c r="X2" s="37" t="s">
        <v>24</v>
      </c>
      <c r="Y2" s="38" t="s">
        <v>25</v>
      </c>
      <c r="Z2" s="36" t="s">
        <v>26</v>
      </c>
      <c r="AA2" s="37" t="s">
        <v>27</v>
      </c>
      <c r="AB2" s="37" t="s">
        <v>28</v>
      </c>
      <c r="AC2" s="37" t="s">
        <v>29</v>
      </c>
      <c r="AD2" s="38" t="s">
        <v>30</v>
      </c>
      <c r="AE2" s="36" t="s">
        <v>31</v>
      </c>
      <c r="AF2" s="37" t="s">
        <v>32</v>
      </c>
      <c r="AG2" s="37" t="s">
        <v>33</v>
      </c>
      <c r="AH2" s="37" t="s">
        <v>34</v>
      </c>
      <c r="AI2" s="37" t="s">
        <v>35</v>
      </c>
      <c r="AJ2" s="37" t="s">
        <v>36</v>
      </c>
      <c r="AK2" s="37" t="s">
        <v>37</v>
      </c>
      <c r="AL2" s="37" t="s">
        <v>38</v>
      </c>
      <c r="AM2" s="37" t="s">
        <v>39</v>
      </c>
      <c r="AN2" s="37" t="s">
        <v>40</v>
      </c>
      <c r="AO2" s="37" t="s">
        <v>41</v>
      </c>
      <c r="AP2" s="37" t="s">
        <v>42</v>
      </c>
      <c r="AQ2" s="37" t="s">
        <v>43</v>
      </c>
      <c r="AR2" s="37" t="s">
        <v>44</v>
      </c>
      <c r="AS2" s="37" t="s">
        <v>45</v>
      </c>
      <c r="AT2" s="38" t="s">
        <v>46</v>
      </c>
    </row>
    <row r="3" spans="1:47" x14ac:dyDescent="0.25">
      <c r="A3" s="48" t="s">
        <v>54</v>
      </c>
      <c r="B3" s="49" t="s">
        <v>52</v>
      </c>
      <c r="C3" s="50" t="s">
        <v>50</v>
      </c>
      <c r="D3" s="5">
        <v>1.557185147940306</v>
      </c>
      <c r="E3">
        <v>3.3312284855967231</v>
      </c>
      <c r="F3">
        <v>20.441520190172255</v>
      </c>
      <c r="G3">
        <v>0.56743415135157593</v>
      </c>
      <c r="H3">
        <v>95.247389614730309</v>
      </c>
      <c r="I3" s="5">
        <v>13.112774920634861</v>
      </c>
      <c r="J3">
        <v>35.812063666407958</v>
      </c>
      <c r="K3" s="6">
        <f ca="1">#REF!/K$48</f>
        <v>19.851656110388657</v>
      </c>
      <c r="L3" s="5">
        <v>0.81926915880877493</v>
      </c>
      <c r="M3">
        <v>1.2278250052682071</v>
      </c>
      <c r="N3">
        <v>7.6347119086781978</v>
      </c>
      <c r="O3">
        <v>4.0097975901142613</v>
      </c>
      <c r="P3">
        <v>0.91868985332768471</v>
      </c>
      <c r="Q3">
        <v>2.8027136515615605</v>
      </c>
      <c r="R3">
        <v>0.93494079035530386</v>
      </c>
      <c r="S3">
        <v>0.76314940934564157</v>
      </c>
      <c r="T3">
        <v>1.157120899506392</v>
      </c>
      <c r="U3" s="6">
        <v>1.7923320932797397</v>
      </c>
      <c r="V3" s="5">
        <v>1.5979233971294251</v>
      </c>
      <c r="W3">
        <v>3.8954196051365404</v>
      </c>
      <c r="X3">
        <v>1.0289588578332862</v>
      </c>
      <c r="Y3" s="6">
        <v>8.6865836471614788</v>
      </c>
      <c r="Z3" s="5">
        <v>5.2593275658617804</v>
      </c>
      <c r="AA3">
        <v>5.1971217725265744</v>
      </c>
      <c r="AB3">
        <v>0.8483821590764965</v>
      </c>
      <c r="AC3">
        <v>1.6971286882848651</v>
      </c>
      <c r="AD3" s="6">
        <v>0.41971356952704636</v>
      </c>
      <c r="AE3" s="5">
        <v>1.0249527666056086</v>
      </c>
      <c r="AF3">
        <v>0.63190285978453997</v>
      </c>
      <c r="AG3">
        <v>0.68962540911784964</v>
      </c>
      <c r="AH3">
        <v>0.68606568672026413</v>
      </c>
      <c r="AI3">
        <v>0.64405462055990292</v>
      </c>
      <c r="AJ3">
        <v>0.54928043442208763</v>
      </c>
      <c r="AK3">
        <v>5.7852732469429942</v>
      </c>
      <c r="AL3">
        <v>0.78586771389261134</v>
      </c>
      <c r="AM3">
        <v>0.70199950495289809</v>
      </c>
      <c r="AN3">
        <v>1.0351415400560948</v>
      </c>
      <c r="AO3">
        <v>0.47805649200273187</v>
      </c>
      <c r="AP3">
        <v>0.31113241012123016</v>
      </c>
      <c r="AQ3">
        <v>0.57610440475152136</v>
      </c>
      <c r="AR3">
        <f ca="1">#REF!/AR$48</f>
        <v>2.5707019921328609</v>
      </c>
      <c r="AS3">
        <f ca="1">#REF!/AS$48</f>
        <v>1.0600093345498223</v>
      </c>
      <c r="AT3" s="6">
        <f ca="1">#REF!/AT$48</f>
        <v>2.6827050955331484</v>
      </c>
      <c r="AU3" s="7"/>
    </row>
    <row r="4" spans="1:47" x14ac:dyDescent="0.25">
      <c r="A4" s="51" t="s">
        <v>55</v>
      </c>
      <c r="B4" s="41" t="s">
        <v>52</v>
      </c>
      <c r="C4" s="13" t="s">
        <v>50</v>
      </c>
      <c r="D4" s="5">
        <v>1.0033289518144182</v>
      </c>
      <c r="E4">
        <v>2.1669475163541034</v>
      </c>
      <c r="F4">
        <v>6.9977863680712344</v>
      </c>
      <c r="G4">
        <v>0.2196111156608917</v>
      </c>
      <c r="H4">
        <v>53.504526715422294</v>
      </c>
      <c r="I4" s="5">
        <v>8.3697391723589991</v>
      </c>
      <c r="J4">
        <v>20.954700871891731</v>
      </c>
      <c r="K4" s="6">
        <f ca="1">#REF!/K$48</f>
        <v>30.332968960400876</v>
      </c>
      <c r="L4" s="5">
        <v>1.1573853325306225</v>
      </c>
      <c r="M4">
        <v>0.73650288415387488</v>
      </c>
      <c r="N4">
        <v>2.6401804972290819</v>
      </c>
      <c r="O4">
        <v>2.2980913805916634</v>
      </c>
      <c r="P4">
        <v>0.68962254640293186</v>
      </c>
      <c r="Q4">
        <v>1.0156900315669566</v>
      </c>
      <c r="R4">
        <v>0.60055623571113437</v>
      </c>
      <c r="S4">
        <v>0.20609669823562024</v>
      </c>
      <c r="T4">
        <v>0.47404304581124718</v>
      </c>
      <c r="U4" s="6">
        <v>1.7023095929037142</v>
      </c>
      <c r="V4" s="5">
        <v>2.5097539457655653</v>
      </c>
      <c r="W4">
        <v>2.7538344531329018</v>
      </c>
      <c r="X4">
        <v>0.83297650282687852</v>
      </c>
      <c r="Y4" s="6">
        <v>3.2418664225586946</v>
      </c>
      <c r="Z4" s="5">
        <v>3.3057934617722129</v>
      </c>
      <c r="AA4">
        <v>3.2573678120016791</v>
      </c>
      <c r="AB4">
        <v>1.7817391791386663</v>
      </c>
      <c r="AC4">
        <v>1.5007427593163081</v>
      </c>
      <c r="AD4" s="6">
        <v>0.41380393695225226</v>
      </c>
      <c r="AE4" s="5">
        <v>0.82519630743521288</v>
      </c>
      <c r="AF4">
        <v>0.97396934565211102</v>
      </c>
      <c r="AG4">
        <v>0.4348787949243989</v>
      </c>
      <c r="AH4">
        <v>0.66078005843311549</v>
      </c>
      <c r="AI4">
        <v>0.74980525386389374</v>
      </c>
      <c r="AJ4">
        <v>0.45510114586053663</v>
      </c>
      <c r="AK4">
        <v>3.7090417537820013</v>
      </c>
      <c r="AL4">
        <v>0.66941622518043042</v>
      </c>
      <c r="AM4">
        <v>0.43347709610554819</v>
      </c>
      <c r="AN4">
        <v>0.61144732938590052</v>
      </c>
      <c r="AO4">
        <v>0.34941837144092269</v>
      </c>
      <c r="AP4">
        <v>0.45909575894590421</v>
      </c>
      <c r="AQ4">
        <v>0.75883354728498476</v>
      </c>
      <c r="AR4">
        <f ca="1">#REF!/AR$48</f>
        <v>2.0006367331396531</v>
      </c>
      <c r="AS4">
        <f ca="1">#REF!/AS$48</f>
        <v>0.62635008481643717</v>
      </c>
      <c r="AT4" s="6">
        <f ca="1">#REF!/AT$48</f>
        <v>2.6786395723562895</v>
      </c>
      <c r="AU4" s="7"/>
    </row>
    <row r="5" spans="1:47" x14ac:dyDescent="0.25">
      <c r="A5" s="51" t="s">
        <v>54</v>
      </c>
      <c r="B5" s="41" t="s">
        <v>52</v>
      </c>
      <c r="C5" s="13" t="s">
        <v>50</v>
      </c>
      <c r="D5" s="5">
        <v>0.79267914662256966</v>
      </c>
      <c r="E5">
        <v>2.4947303814172432</v>
      </c>
      <c r="F5">
        <v>14.693006681810735</v>
      </c>
      <c r="G5">
        <v>0.22041968767865167</v>
      </c>
      <c r="H5">
        <v>62.705611772728155</v>
      </c>
      <c r="I5" s="5">
        <v>8.4067288814962637</v>
      </c>
      <c r="J5">
        <v>19.620782093161402</v>
      </c>
      <c r="K5" s="6">
        <f ca="1">#REF!/K$48</f>
        <v>11.003589256694402</v>
      </c>
      <c r="L5" s="5">
        <v>0.79758048070664433</v>
      </c>
      <c r="M5">
        <v>1.0059017075954231</v>
      </c>
      <c r="N5">
        <v>5.7947222295730683</v>
      </c>
      <c r="O5">
        <v>2.8437770465289494</v>
      </c>
      <c r="P5">
        <v>0.63570332037540167</v>
      </c>
      <c r="Q5">
        <v>1.857295224241301</v>
      </c>
      <c r="R5">
        <v>0.65656524094662938</v>
      </c>
      <c r="S5">
        <v>1.3777151610747718</v>
      </c>
      <c r="T5">
        <v>0.89840510876736113</v>
      </c>
      <c r="U5" s="6">
        <v>1.3385633404443025</v>
      </c>
      <c r="V5" s="5">
        <v>1.4682802191087678</v>
      </c>
      <c r="W5">
        <v>3.262031121951372</v>
      </c>
      <c r="X5">
        <v>0.84079826059506757</v>
      </c>
      <c r="Y5" s="6">
        <v>5.6785699590826102</v>
      </c>
      <c r="Z5" s="5">
        <v>4.0805566588687947</v>
      </c>
      <c r="AA5">
        <v>3.0967020250440584</v>
      </c>
      <c r="AB5">
        <v>0.43946367250378043</v>
      </c>
      <c r="AC5">
        <v>1.3677885316381999</v>
      </c>
      <c r="AD5" s="6">
        <v>0.26156681541935961</v>
      </c>
      <c r="AE5" s="5">
        <v>0.7363486440113316</v>
      </c>
      <c r="AF5">
        <v>0.61548833280799442</v>
      </c>
      <c r="AG5">
        <v>0.56313306081574521</v>
      </c>
      <c r="AH5">
        <v>0.579686859788756</v>
      </c>
      <c r="AI5">
        <v>0.65337945671077979</v>
      </c>
      <c r="AJ5">
        <v>0.41235659536125685</v>
      </c>
      <c r="AK5">
        <v>3.9362952487782548</v>
      </c>
      <c r="AL5">
        <v>0.69785741913117405</v>
      </c>
      <c r="AM5">
        <v>0.46943014334521393</v>
      </c>
      <c r="AN5">
        <v>0.64963387100205527</v>
      </c>
      <c r="AO5">
        <v>0.37936169657446239</v>
      </c>
      <c r="AP5">
        <v>0.35161196057848682</v>
      </c>
      <c r="AQ5">
        <v>0.6547786624449411</v>
      </c>
      <c r="AR5">
        <f ca="1">#REF!/AR$48</f>
        <v>1.9609972276080667</v>
      </c>
      <c r="AS5">
        <f ca="1">#REF!/AS$48</f>
        <v>0.77293179034964865</v>
      </c>
      <c r="AT5" s="6">
        <f ca="1">#REF!/AT$48</f>
        <v>2.0062526483579863</v>
      </c>
      <c r="AU5" s="7"/>
    </row>
    <row r="6" spans="1:47" x14ac:dyDescent="0.25">
      <c r="A6" s="51" t="s">
        <v>55</v>
      </c>
      <c r="B6" s="41" t="s">
        <v>52</v>
      </c>
      <c r="C6" s="13" t="s">
        <v>50</v>
      </c>
      <c r="D6" s="5">
        <v>1.9314136664166277</v>
      </c>
      <c r="E6">
        <v>5.1366102881190709</v>
      </c>
      <c r="F6">
        <v>9.2001621806293876</v>
      </c>
      <c r="G6">
        <v>0.45587830538730856</v>
      </c>
      <c r="H6">
        <v>88.995167659918465</v>
      </c>
      <c r="I6" s="5">
        <v>11.168318091093653</v>
      </c>
      <c r="J6">
        <v>54.178119711720228</v>
      </c>
      <c r="K6" s="6">
        <f ca="1">#REF!/K$48</f>
        <v>57.644543446472035</v>
      </c>
      <c r="L6" s="5">
        <v>1.4339224221319204</v>
      </c>
      <c r="M6">
        <v>1.0840930570865024</v>
      </c>
      <c r="N6">
        <v>2.4307544582878462</v>
      </c>
      <c r="O6">
        <v>3.8202131635105405</v>
      </c>
      <c r="P6">
        <v>1.0970212743654673</v>
      </c>
      <c r="Q6">
        <v>0.77753845117052023</v>
      </c>
      <c r="R6">
        <v>1.083975135684637</v>
      </c>
      <c r="S6">
        <v>1.3938490371597623</v>
      </c>
      <c r="T6">
        <v>0.66347032649045246</v>
      </c>
      <c r="U6" s="6">
        <v>2.5661074039205309</v>
      </c>
      <c r="V6" s="5">
        <v>2.7906075011899847</v>
      </c>
      <c r="W6">
        <v>2.7710688765090583</v>
      </c>
      <c r="X6">
        <v>1.1257100177903736</v>
      </c>
      <c r="Y6" s="6">
        <v>4.7968868212626097</v>
      </c>
      <c r="Z6" s="5">
        <v>5.5048458281573387</v>
      </c>
      <c r="AA6">
        <v>4.8687458203730385</v>
      </c>
      <c r="AB6">
        <v>2.7908570739206806</v>
      </c>
      <c r="AC6">
        <v>1.8567203131670753</v>
      </c>
      <c r="AD6" s="6">
        <v>0.34575985273700421</v>
      </c>
      <c r="AE6" s="5">
        <v>1.3477047897507974</v>
      </c>
      <c r="AF6">
        <v>1.238445293372715</v>
      </c>
      <c r="AG6">
        <v>0.74455712591827705</v>
      </c>
      <c r="AH6">
        <v>1.0180923692594026</v>
      </c>
      <c r="AI6">
        <v>0.7996730371251638</v>
      </c>
      <c r="AJ6">
        <v>0.62848254329075248</v>
      </c>
      <c r="AK6">
        <v>6.083548564063733</v>
      </c>
      <c r="AL6">
        <v>0.88943704460465878</v>
      </c>
      <c r="AM6">
        <v>0.72687691132911614</v>
      </c>
      <c r="AN6">
        <v>0.78056044866582708</v>
      </c>
      <c r="AO6">
        <v>0.45743941363000623</v>
      </c>
      <c r="AP6">
        <v>0.36768284298384296</v>
      </c>
      <c r="AQ6">
        <v>0.82504635265797432</v>
      </c>
      <c r="AR6">
        <f ca="1">#REF!/AR$48</f>
        <v>3.5750596133769008</v>
      </c>
      <c r="AS6">
        <f ca="1">#REF!/AS$48</f>
        <v>0.78597884755517866</v>
      </c>
      <c r="AT6" s="6">
        <f ca="1">#REF!/AT$48</f>
        <v>3.2888485126199996</v>
      </c>
      <c r="AU6" s="7"/>
    </row>
    <row r="7" spans="1:47" x14ac:dyDescent="0.25">
      <c r="A7" s="51" t="s">
        <v>54</v>
      </c>
      <c r="B7" s="41" t="s">
        <v>52</v>
      </c>
      <c r="C7" s="13" t="s">
        <v>50</v>
      </c>
      <c r="D7" s="5">
        <v>1.4137442497439487</v>
      </c>
      <c r="E7">
        <v>2.6284941415990422</v>
      </c>
      <c r="F7">
        <v>19.011848977307228</v>
      </c>
      <c r="G7">
        <v>0.39879683706610625</v>
      </c>
      <c r="H7">
        <v>117.09660507254819</v>
      </c>
      <c r="I7" s="5">
        <v>12.218472257395653</v>
      </c>
      <c r="J7">
        <v>47.076507117333655</v>
      </c>
      <c r="K7" s="6">
        <f ca="1">#REF!/K$48</f>
        <v>18.501383754897027</v>
      </c>
      <c r="L7" s="5">
        <v>0.95626436933258219</v>
      </c>
      <c r="M7">
        <v>1.4999831453697503</v>
      </c>
      <c r="N7">
        <v>6.4340592871107019</v>
      </c>
      <c r="O7">
        <v>4.5600988732962033</v>
      </c>
      <c r="P7">
        <v>1.0196835665132089</v>
      </c>
      <c r="Q7">
        <v>3.0632752911349326</v>
      </c>
      <c r="R7">
        <v>1.0169738292134682</v>
      </c>
      <c r="S7">
        <v>1.4313778954234475</v>
      </c>
      <c r="T7">
        <v>1.2523715437787006</v>
      </c>
      <c r="U7" s="6">
        <v>1.8774119871206776</v>
      </c>
      <c r="V7" s="5">
        <v>1.6085691828028543</v>
      </c>
      <c r="W7">
        <v>4.5867878945554681</v>
      </c>
      <c r="X7">
        <v>1.0465554820288014</v>
      </c>
      <c r="Y7" s="6">
        <v>6.71820217046763</v>
      </c>
      <c r="Z7" s="5">
        <v>5.7629739771171966</v>
      </c>
      <c r="AA7">
        <v>4.1000655781480067</v>
      </c>
      <c r="AB7">
        <v>0.80933129819776495</v>
      </c>
      <c r="AC7">
        <v>1.8073973195920521</v>
      </c>
      <c r="AD7" s="6">
        <v>0.65580692893517134</v>
      </c>
      <c r="AE7" s="5">
        <v>1.1540729872597757</v>
      </c>
      <c r="AF7">
        <v>0.52942445369674862</v>
      </c>
      <c r="AG7">
        <v>0.82593169941976297</v>
      </c>
      <c r="AH7">
        <v>0.82378140826499069</v>
      </c>
      <c r="AI7">
        <v>0.7220189344057395</v>
      </c>
      <c r="AJ7">
        <v>0.61521226236750759</v>
      </c>
      <c r="AK7">
        <v>6.2553047282460961</v>
      </c>
      <c r="AL7">
        <v>0.98885987754162485</v>
      </c>
      <c r="AM7">
        <v>0.72875513872823827</v>
      </c>
      <c r="AN7">
        <v>1.0449720018146789</v>
      </c>
      <c r="AO7">
        <v>0.46301311085149194</v>
      </c>
      <c r="AP7">
        <v>0.34310162545755463</v>
      </c>
      <c r="AQ7">
        <v>0.71075922719909801</v>
      </c>
      <c r="AR7">
        <f ca="1">#REF!/AR$48</f>
        <v>2.7675243598337484</v>
      </c>
      <c r="AS7">
        <f ca="1">#REF!/AS$48</f>
        <v>0.94474347780873169</v>
      </c>
      <c r="AT7" s="6">
        <f ca="1">#REF!/AT$48</f>
        <v>2.8321549444281056</v>
      </c>
      <c r="AU7" s="7"/>
    </row>
    <row r="8" spans="1:47" s="9" customFormat="1" x14ac:dyDescent="0.25">
      <c r="A8" s="52" t="s">
        <v>55</v>
      </c>
      <c r="B8" s="14" t="s">
        <v>52</v>
      </c>
      <c r="C8" s="15" t="s">
        <v>50</v>
      </c>
      <c r="D8" s="11">
        <v>1.6423203474686872</v>
      </c>
      <c r="E8" s="9">
        <v>1.9530724904380632</v>
      </c>
      <c r="F8" s="9">
        <v>13.056301820674925</v>
      </c>
      <c r="G8" s="9">
        <v>0.24658509188518882</v>
      </c>
      <c r="H8" s="9">
        <v>16.639557072266296</v>
      </c>
      <c r="I8" s="11">
        <v>11.798840614101726</v>
      </c>
      <c r="J8" s="9">
        <v>42.183125374750212</v>
      </c>
      <c r="K8" s="12">
        <f ca="1">#REF!/K$48</f>
        <v>50.981407855075489</v>
      </c>
      <c r="L8" s="11">
        <v>1.0515172177468444</v>
      </c>
      <c r="M8" s="9">
        <v>1.0426102090423941</v>
      </c>
      <c r="N8" s="9">
        <v>4.4139640508587048</v>
      </c>
      <c r="O8" s="9">
        <v>3.6883577537368013</v>
      </c>
      <c r="P8" s="9">
        <v>1.2887888413182282</v>
      </c>
      <c r="Q8" s="9">
        <v>1.6812105582263162</v>
      </c>
      <c r="R8" s="9">
        <v>1.0820152661014832</v>
      </c>
      <c r="S8" s="9">
        <v>1.4746353394916909</v>
      </c>
      <c r="T8" s="9">
        <v>0.50618045599426609</v>
      </c>
      <c r="U8" s="12">
        <v>2.7224170343297409</v>
      </c>
      <c r="V8" s="11">
        <v>3.0451670840464504</v>
      </c>
      <c r="W8" s="9">
        <v>3.0879316853314043</v>
      </c>
      <c r="X8" s="9">
        <v>1.2865177840386957</v>
      </c>
      <c r="Y8" s="12">
        <v>4.465518874156901</v>
      </c>
      <c r="Z8" s="11">
        <v>6.6459642416441413</v>
      </c>
      <c r="AA8" s="9">
        <v>5.1231335906483002</v>
      </c>
      <c r="AB8" s="9">
        <v>3.0674602153030852</v>
      </c>
      <c r="AC8" s="9">
        <v>1.991755575298833</v>
      </c>
      <c r="AD8" s="12">
        <v>0.48004245724870293</v>
      </c>
      <c r="AE8" s="11">
        <v>1.2046879380017201</v>
      </c>
      <c r="AF8" s="9">
        <v>1.2792576114355396</v>
      </c>
      <c r="AG8" s="9">
        <v>0.67958057647710934</v>
      </c>
      <c r="AH8" s="9">
        <v>1.022122366291873</v>
      </c>
      <c r="AI8" s="9">
        <v>0.91266151937530404</v>
      </c>
      <c r="AJ8" s="9">
        <v>0.73474423997640748</v>
      </c>
      <c r="AK8" s="9">
        <v>5.6142046881541319</v>
      </c>
      <c r="AL8" s="9">
        <v>0.87775488653201106</v>
      </c>
      <c r="AM8" s="9">
        <v>0.80210186928760274</v>
      </c>
      <c r="AN8" s="9">
        <v>1.0556555237954954</v>
      </c>
      <c r="AO8" s="9">
        <v>0.5111373226546424</v>
      </c>
      <c r="AP8" s="9">
        <v>0.3527656061006898</v>
      </c>
      <c r="AQ8" s="9">
        <v>0.84684154750859331</v>
      </c>
      <c r="AR8" s="9">
        <f ca="1">#REF!/AR$48</f>
        <v>3.2166986970808233</v>
      </c>
      <c r="AS8" s="9">
        <f ca="1">#REF!/AS$48</f>
        <v>0.86978148086232554</v>
      </c>
      <c r="AT8" s="12">
        <f ca="1">#REF!/AT$48</f>
        <v>3.3919163704668023</v>
      </c>
      <c r="AU8" s="8"/>
    </row>
    <row r="9" spans="1:47" x14ac:dyDescent="0.25">
      <c r="A9" s="53" t="s">
        <v>56</v>
      </c>
      <c r="B9" s="42" t="s">
        <v>53</v>
      </c>
      <c r="C9" s="19" t="s">
        <v>50</v>
      </c>
      <c r="D9" s="5">
        <v>8.4437497807665434</v>
      </c>
      <c r="E9">
        <v>26.096175929487067</v>
      </c>
      <c r="F9">
        <v>29.465477886557569</v>
      </c>
      <c r="G9">
        <v>0.81417873706535759</v>
      </c>
      <c r="H9">
        <v>2208.0827683775374</v>
      </c>
      <c r="I9" s="5">
        <v>39.963227315957262</v>
      </c>
      <c r="J9">
        <v>35.272602639729818</v>
      </c>
      <c r="K9" s="6">
        <f ca="1">#REF!/K$48</f>
        <v>60.56609557435786</v>
      </c>
      <c r="L9" s="5">
        <v>1.1502525449300642</v>
      </c>
      <c r="M9">
        <v>1.1755146906100693</v>
      </c>
      <c r="N9">
        <v>3.6999655186556448</v>
      </c>
      <c r="O9">
        <v>1.2671276612210962</v>
      </c>
      <c r="P9">
        <v>0.78521174767260771</v>
      </c>
      <c r="Q9">
        <v>3.3289289922786511</v>
      </c>
      <c r="R9">
        <v>1.2664066892806778</v>
      </c>
      <c r="S9">
        <v>4.427154585157175</v>
      </c>
      <c r="T9">
        <v>1.4167914032550764</v>
      </c>
      <c r="U9" s="6">
        <v>3.2861327382776682</v>
      </c>
      <c r="V9" s="5">
        <v>3.3797660651489196</v>
      </c>
      <c r="W9">
        <v>8.1978285749878399</v>
      </c>
      <c r="X9">
        <v>0.95383336414128961</v>
      </c>
      <c r="Y9" s="6">
        <v>19.728675121407065</v>
      </c>
      <c r="Z9" s="5">
        <v>16.156376075505801</v>
      </c>
      <c r="AA9">
        <v>10.11029041496449</v>
      </c>
      <c r="AB9">
        <v>1.6917757117755101</v>
      </c>
      <c r="AC9">
        <v>3.9050357761316516</v>
      </c>
      <c r="AD9" s="6">
        <v>0.83990030429574769</v>
      </c>
      <c r="AE9" s="5">
        <v>1.0712073806441746</v>
      </c>
      <c r="AF9">
        <v>0.96240365688848373</v>
      </c>
      <c r="AG9">
        <v>1.4062727982033436</v>
      </c>
      <c r="AH9">
        <v>0.88470473417589712</v>
      </c>
      <c r="AI9">
        <v>1.3183501340974788</v>
      </c>
      <c r="AJ9">
        <v>1.1584589651746695</v>
      </c>
      <c r="AK9">
        <v>7.4682921503281499</v>
      </c>
      <c r="AL9">
        <v>1.2914821162054029</v>
      </c>
      <c r="AM9">
        <v>0.5164045548058338</v>
      </c>
      <c r="AN9">
        <v>0.87826843582752612</v>
      </c>
      <c r="AO9">
        <v>0.45607359484824461</v>
      </c>
      <c r="AP9">
        <v>1.0443307938388857</v>
      </c>
      <c r="AQ9">
        <v>1.1914587087660351</v>
      </c>
      <c r="AR9">
        <f ca="1">#REF!/AR$48</f>
        <v>2.4316335392061017</v>
      </c>
      <c r="AS9">
        <f ca="1">#REF!/AS$48</f>
        <v>1.543260549196465</v>
      </c>
      <c r="AT9" s="6">
        <f ca="1">#REF!/AT$48</f>
        <v>3.2808345678732911</v>
      </c>
      <c r="AU9" s="7"/>
    </row>
    <row r="10" spans="1:47" x14ac:dyDescent="0.25">
      <c r="A10" s="53" t="s">
        <v>57</v>
      </c>
      <c r="B10" s="42" t="s">
        <v>53</v>
      </c>
      <c r="C10" s="19" t="s">
        <v>50</v>
      </c>
      <c r="D10" s="5">
        <v>5.0491752665699634</v>
      </c>
      <c r="E10">
        <v>10.394158792359196</v>
      </c>
      <c r="F10">
        <v>13.906611117178707</v>
      </c>
      <c r="G10">
        <v>1.3821136098709288</v>
      </c>
      <c r="H10">
        <v>367.92275397372873</v>
      </c>
      <c r="I10" s="5">
        <v>29.011285154364142</v>
      </c>
      <c r="J10">
        <v>60.436198815972844</v>
      </c>
      <c r="K10" s="6">
        <f ca="1">#REF!/K$48</f>
        <v>34.110000493872313</v>
      </c>
      <c r="L10" s="5">
        <v>0.41536897819705626</v>
      </c>
      <c r="M10">
        <v>1.1069119304147315</v>
      </c>
      <c r="N10">
        <v>3.87209998394128</v>
      </c>
      <c r="O10">
        <v>1.7521316487670762</v>
      </c>
      <c r="P10">
        <v>1.5155577633788342</v>
      </c>
      <c r="Q10">
        <v>2.101414703685383</v>
      </c>
      <c r="R10">
        <v>2.0444265652360558</v>
      </c>
      <c r="S10">
        <v>4.077278852727332</v>
      </c>
      <c r="T10">
        <v>0.50222730072487265</v>
      </c>
      <c r="U10" s="6">
        <v>4.885851904957577</v>
      </c>
      <c r="V10" s="5">
        <v>4.0068090219720807</v>
      </c>
      <c r="W10">
        <v>9.2629533565885911</v>
      </c>
      <c r="X10">
        <v>1.7053228181851361</v>
      </c>
      <c r="Y10" s="6">
        <v>23.390390821165337</v>
      </c>
      <c r="Z10" s="5">
        <v>18.564002015470599</v>
      </c>
      <c r="AA10">
        <v>13.840820363198503</v>
      </c>
      <c r="AB10">
        <v>1.6976850892988966</v>
      </c>
      <c r="AC10">
        <v>4.8226970292549636</v>
      </c>
      <c r="AD10" s="6">
        <v>1.8484671434011912</v>
      </c>
      <c r="AE10" s="5">
        <v>1.2803325240670336</v>
      </c>
      <c r="AF10">
        <v>1.0436979924647223</v>
      </c>
      <c r="AG10">
        <v>1.5091258128877996</v>
      </c>
      <c r="AH10">
        <v>1.2985601517149652</v>
      </c>
      <c r="AI10">
        <v>1.708026570635534</v>
      </c>
      <c r="AJ10">
        <v>1.2332801247243235</v>
      </c>
      <c r="AK10">
        <v>8.157091215547517</v>
      </c>
      <c r="AL10">
        <v>1.1820870243541612</v>
      </c>
      <c r="AM10">
        <v>0.62911144939581087</v>
      </c>
      <c r="AN10">
        <v>0.6536363101063003</v>
      </c>
      <c r="AO10">
        <v>0.52180612817730598</v>
      </c>
      <c r="AP10">
        <v>0.34465670722571617</v>
      </c>
      <c r="AQ10">
        <v>1.8000951252739017</v>
      </c>
      <c r="AR10">
        <f ca="1">#REF!/AR$48</f>
        <v>3.6810488726776938</v>
      </c>
      <c r="AS10">
        <f ca="1">#REF!/AS$48</f>
        <v>1.7663745927681187</v>
      </c>
      <c r="AT10" s="6">
        <f ca="1">#REF!/AT$48</f>
        <v>4.5611503554753616</v>
      </c>
      <c r="AU10" s="7"/>
    </row>
    <row r="11" spans="1:47" x14ac:dyDescent="0.25">
      <c r="A11" s="53" t="s">
        <v>56</v>
      </c>
      <c r="B11" s="42" t="s">
        <v>53</v>
      </c>
      <c r="C11" s="19" t="s">
        <v>50</v>
      </c>
      <c r="D11" s="5">
        <v>9.3841399385769417</v>
      </c>
      <c r="E11">
        <v>28.586433022545332</v>
      </c>
      <c r="F11">
        <v>50.022538665292878</v>
      </c>
      <c r="G11">
        <v>0.94342054740559111</v>
      </c>
      <c r="H11">
        <v>1934.1822083410041</v>
      </c>
      <c r="I11" s="5">
        <v>50.02936994091889</v>
      </c>
      <c r="J11">
        <v>65.810000446955314</v>
      </c>
      <c r="K11" s="6">
        <f ca="1">#REF!/K$48</f>
        <v>106.05905426598046</v>
      </c>
      <c r="L11" s="5">
        <v>1.1104281900357305</v>
      </c>
      <c r="M11">
        <v>1.4287559486993691</v>
      </c>
      <c r="N11">
        <v>6.2111882285049509</v>
      </c>
      <c r="O11">
        <v>3.9901762137985313</v>
      </c>
      <c r="P11">
        <v>1.3968922021348613</v>
      </c>
      <c r="Q11">
        <v>5.541608133002538</v>
      </c>
      <c r="R11">
        <v>1.966204090850719</v>
      </c>
      <c r="S11">
        <v>7.6239618113552146</v>
      </c>
      <c r="T11">
        <v>2.4408603680257435</v>
      </c>
      <c r="U11" s="6">
        <v>4.7288482350836381</v>
      </c>
      <c r="V11" s="5">
        <v>3.9899091496380805</v>
      </c>
      <c r="W11">
        <v>9.6682275019977588</v>
      </c>
      <c r="X11">
        <v>0.86476692651780052</v>
      </c>
      <c r="Y11" s="6">
        <v>26.24194646637946</v>
      </c>
      <c r="Z11" s="5">
        <v>29.794967014760438</v>
      </c>
      <c r="AA11">
        <v>17.288469320399692</v>
      </c>
      <c r="AB11">
        <v>2.9446670361466323</v>
      </c>
      <c r="AC11">
        <v>5.0463853351949179</v>
      </c>
      <c r="AD11" s="6">
        <v>0.95500832376205458</v>
      </c>
      <c r="AE11" s="5">
        <v>1.4533760266829843</v>
      </c>
      <c r="AF11">
        <v>1.4259901862119368</v>
      </c>
      <c r="AG11">
        <v>2.5764672987772244</v>
      </c>
      <c r="AH11">
        <v>1.5355122478068446</v>
      </c>
      <c r="AI11">
        <v>1.5332316395903098</v>
      </c>
      <c r="AJ11">
        <v>1.6287909034283494</v>
      </c>
      <c r="AK11">
        <v>10.839586337398671</v>
      </c>
      <c r="AL11">
        <v>1.7670275141532024</v>
      </c>
      <c r="AM11">
        <v>0.86652224231273345</v>
      </c>
      <c r="AN11">
        <v>1.1663845356401312</v>
      </c>
      <c r="AO11">
        <v>0.71439269219316592</v>
      </c>
      <c r="AP11">
        <v>1.5151862610808042</v>
      </c>
      <c r="AQ11">
        <v>1.3995866773701706</v>
      </c>
      <c r="AR11">
        <f ca="1">#REF!/AR$48</f>
        <v>3.6694627302620604</v>
      </c>
      <c r="AS11">
        <f ca="1">#REF!/AS$48</f>
        <v>2.1420451942249059</v>
      </c>
      <c r="AT11" s="6">
        <f ca="1">#REF!/AT$48</f>
        <v>3.9096835981023834</v>
      </c>
      <c r="AU11" s="7"/>
    </row>
    <row r="12" spans="1:47" x14ac:dyDescent="0.25">
      <c r="A12" s="53" t="s">
        <v>57</v>
      </c>
      <c r="B12" s="42" t="s">
        <v>53</v>
      </c>
      <c r="C12" s="19" t="s">
        <v>50</v>
      </c>
      <c r="D12" s="5">
        <v>9.0415751577277454</v>
      </c>
      <c r="E12">
        <v>24.828450003788603</v>
      </c>
      <c r="F12">
        <v>23.260301690590204</v>
      </c>
      <c r="G12">
        <v>0.82986693839394721</v>
      </c>
      <c r="H12">
        <v>689.47566774845745</v>
      </c>
      <c r="I12" s="5">
        <v>34.490293434518151</v>
      </c>
      <c r="J12">
        <v>127.700883052279</v>
      </c>
      <c r="K12" s="6">
        <f ca="1">#REF!/K$48</f>
        <v>62.274577038623349</v>
      </c>
      <c r="L12" s="5">
        <v>0.68531566104264907</v>
      </c>
      <c r="M12">
        <v>1.3143612971705363</v>
      </c>
      <c r="N12">
        <v>4.2752501545988784</v>
      </c>
      <c r="O12">
        <v>2.4443876653617771</v>
      </c>
      <c r="P12">
        <v>2.2941201025709681</v>
      </c>
      <c r="Q12">
        <v>2.587369515077667</v>
      </c>
      <c r="R12">
        <v>2.2798272097358847</v>
      </c>
      <c r="S12">
        <v>4.5989294952579787</v>
      </c>
      <c r="T12">
        <v>0.52661714086990996</v>
      </c>
      <c r="U12" s="6">
        <v>6.9305334554206643</v>
      </c>
      <c r="V12" s="5">
        <v>3.2845932837807172</v>
      </c>
      <c r="W12">
        <v>7.7863656429444585</v>
      </c>
      <c r="X12">
        <v>1.7518804953649103</v>
      </c>
      <c r="Y12" s="6">
        <v>24.927941298826163</v>
      </c>
      <c r="Z12" s="5">
        <v>27.777978908104391</v>
      </c>
      <c r="AA12">
        <v>17.417111716554036</v>
      </c>
      <c r="AB12">
        <v>1.8961089785982721</v>
      </c>
      <c r="AC12">
        <v>4.8936985520053842</v>
      </c>
      <c r="AD12" s="6">
        <v>1.63109585109274</v>
      </c>
      <c r="AE12" s="5">
        <v>1.9524313983416566</v>
      </c>
      <c r="AF12">
        <v>1.1047847252534662</v>
      </c>
      <c r="AG12">
        <v>2.4336899221922379</v>
      </c>
      <c r="AH12">
        <v>1.7592971237103294</v>
      </c>
      <c r="AI12">
        <v>1.729636866413196</v>
      </c>
      <c r="AJ12">
        <v>1.3312088385717757</v>
      </c>
      <c r="AK12">
        <v>11.863762061427327</v>
      </c>
      <c r="AL12">
        <v>1.3063017000995492</v>
      </c>
      <c r="AM12">
        <v>1.052653441545184</v>
      </c>
      <c r="AN12">
        <v>0.92500862407942042</v>
      </c>
      <c r="AO12">
        <v>0.63616880619492133</v>
      </c>
      <c r="AP12">
        <v>0.38662722611576356</v>
      </c>
      <c r="AQ12">
        <v>1.6528518960382883</v>
      </c>
      <c r="AR12">
        <f ca="1">#REF!/AR$48</f>
        <v>5.2243266124230852</v>
      </c>
      <c r="AS12">
        <f ca="1">#REF!/AS$48</f>
        <v>2.1720070744950037</v>
      </c>
      <c r="AT12" s="6">
        <f ca="1">#REF!/AT$48</f>
        <v>5.7936039196761779</v>
      </c>
      <c r="AU12" s="7"/>
    </row>
    <row r="13" spans="1:47" x14ac:dyDescent="0.25">
      <c r="A13" s="53" t="s">
        <v>56</v>
      </c>
      <c r="B13" s="42" t="s">
        <v>53</v>
      </c>
      <c r="C13" s="19" t="s">
        <v>50</v>
      </c>
      <c r="D13" s="5">
        <v>8.3033450549799301</v>
      </c>
      <c r="E13">
        <v>31.996432139424204</v>
      </c>
      <c r="F13">
        <v>50.749486048837454</v>
      </c>
      <c r="G13">
        <v>1.7057286352927226</v>
      </c>
      <c r="H13">
        <v>2213.9061452521428</v>
      </c>
      <c r="I13" s="5">
        <v>51.727031978591903</v>
      </c>
      <c r="J13">
        <v>87.208119095631133</v>
      </c>
      <c r="K13" s="6">
        <f ca="1">#REF!/K$48</f>
        <v>131.13409542706779</v>
      </c>
      <c r="L13" s="5">
        <v>1.2184295924161059</v>
      </c>
      <c r="M13">
        <v>1.8798099119780562</v>
      </c>
      <c r="N13">
        <v>5.8984290743615251</v>
      </c>
      <c r="O13">
        <v>4.5244772234508277</v>
      </c>
      <c r="P13">
        <v>1.570987210345794</v>
      </c>
      <c r="Q13">
        <v>4.6846089766581418</v>
      </c>
      <c r="R13">
        <v>2.2016857973247346</v>
      </c>
      <c r="S13">
        <v>6.4877962387855224</v>
      </c>
      <c r="T13">
        <v>2.3614103461105396</v>
      </c>
      <c r="U13" s="6">
        <v>4.7467993473069292</v>
      </c>
      <c r="V13" s="5">
        <v>3.9295902656275015</v>
      </c>
      <c r="W13">
        <v>10.762318515543368</v>
      </c>
      <c r="X13">
        <v>1.1005521752763685</v>
      </c>
      <c r="Y13" s="6">
        <v>27.251480727864134</v>
      </c>
      <c r="Z13" s="5">
        <v>25.60408062936828</v>
      </c>
      <c r="AA13">
        <v>16.516445646359553</v>
      </c>
      <c r="AB13">
        <v>2.7388122154296264</v>
      </c>
      <c r="AC13">
        <v>4.9240122110057216</v>
      </c>
      <c r="AD13" s="6">
        <v>1.3059169732169078</v>
      </c>
      <c r="AE13" s="5">
        <v>2.0519893270665661</v>
      </c>
      <c r="AF13">
        <v>1.9284419684203691</v>
      </c>
      <c r="AG13">
        <v>2.7702337348538268</v>
      </c>
      <c r="AH13">
        <v>1.980513602960138</v>
      </c>
      <c r="AI13">
        <v>1.555381376322744</v>
      </c>
      <c r="AJ13">
        <v>1.8171425256948779</v>
      </c>
      <c r="AK13">
        <v>12.267119020938942</v>
      </c>
      <c r="AL13">
        <v>1.9884720817586554</v>
      </c>
      <c r="AM13">
        <v>1.0711872605697845</v>
      </c>
      <c r="AN13">
        <v>1.4807642315232037</v>
      </c>
      <c r="AO13">
        <v>0.90367907502788292</v>
      </c>
      <c r="AP13">
        <v>1.1392127276541459</v>
      </c>
      <c r="AQ13">
        <v>1.44175554624424</v>
      </c>
      <c r="AR13">
        <f ca="1">#REF!/AR$48</f>
        <v>4.3335541665408961</v>
      </c>
      <c r="AS13">
        <f ca="1">#REF!/AS$48</f>
        <v>2.2618719769585067</v>
      </c>
      <c r="AT13" s="6">
        <f ca="1">#REF!/AT$48</f>
        <v>4.8731622393436185</v>
      </c>
      <c r="AU13" s="7"/>
    </row>
    <row r="14" spans="1:47" s="9" customFormat="1" x14ac:dyDescent="0.25">
      <c r="A14" s="54" t="s">
        <v>57</v>
      </c>
      <c r="B14" s="20" t="s">
        <v>53</v>
      </c>
      <c r="C14" s="21" t="s">
        <v>50</v>
      </c>
      <c r="D14" s="11">
        <v>8.2788491971915104</v>
      </c>
      <c r="E14" s="9">
        <v>18.662857390621848</v>
      </c>
      <c r="F14" s="9">
        <v>12.534313228280448</v>
      </c>
      <c r="G14" s="9">
        <v>1.7812150898120922</v>
      </c>
      <c r="H14" s="9">
        <v>489.19153865976597</v>
      </c>
      <c r="I14" s="11">
        <v>42.124566299018817</v>
      </c>
      <c r="J14" s="9">
        <v>140.51980279427971</v>
      </c>
      <c r="K14" s="12">
        <f ca="1">#REF!/K$48</f>
        <v>67.816627408643157</v>
      </c>
      <c r="L14" s="11">
        <v>0.80613680204483207</v>
      </c>
      <c r="M14" s="9">
        <v>1.3452985387168768</v>
      </c>
      <c r="N14" s="9">
        <v>4.3095198448435115</v>
      </c>
      <c r="O14" s="9">
        <v>2.3113457051995621</v>
      </c>
      <c r="P14" s="9">
        <v>2.6934677904251085</v>
      </c>
      <c r="Q14" s="9">
        <v>2.1973817940958731</v>
      </c>
      <c r="R14" s="9">
        <v>2.7945263272250864</v>
      </c>
      <c r="S14" s="9">
        <v>4.1556713615512821</v>
      </c>
      <c r="T14" s="9">
        <v>0.60939001377335511</v>
      </c>
      <c r="U14" s="12">
        <v>6.9338128103874661</v>
      </c>
      <c r="V14" s="11">
        <v>4.2292950777639131</v>
      </c>
      <c r="W14" s="9">
        <v>7.9492667248781421</v>
      </c>
      <c r="X14" s="9">
        <v>2.1226981974118404</v>
      </c>
      <c r="Y14" s="12">
        <v>24.957150191888744</v>
      </c>
      <c r="Z14" s="11">
        <v>28.896491949091089</v>
      </c>
      <c r="AA14" s="9">
        <v>18.752865179788536</v>
      </c>
      <c r="AB14" s="9">
        <v>2.7997931573394776</v>
      </c>
      <c r="AC14" s="9">
        <v>6.2451103068056533</v>
      </c>
      <c r="AD14" s="12">
        <v>1.9824493286645015</v>
      </c>
      <c r="AE14" s="11">
        <v>2.2270086918578316</v>
      </c>
      <c r="AF14" s="9">
        <v>1.0766314624787423</v>
      </c>
      <c r="AG14" s="9">
        <v>2.7023247816815736</v>
      </c>
      <c r="AH14" s="9">
        <v>2.149064130930026</v>
      </c>
      <c r="AI14" s="9">
        <v>1.9701768774973121</v>
      </c>
      <c r="AJ14" s="9">
        <v>1.8363858194341185</v>
      </c>
      <c r="AK14" s="9">
        <v>13.075643708100319</v>
      </c>
      <c r="AL14" s="9">
        <v>1.7140806661205115</v>
      </c>
      <c r="AM14" s="9">
        <v>1.1893078097548195</v>
      </c>
      <c r="AN14" s="9">
        <v>1.0405778777878725</v>
      </c>
      <c r="AO14" s="9">
        <v>0.8007192404062865</v>
      </c>
      <c r="AP14" s="9">
        <v>0.44335076702594245</v>
      </c>
      <c r="AQ14" s="9">
        <v>1.8940744655428308</v>
      </c>
      <c r="AR14" s="9">
        <f ca="1">#REF!/AR$48</f>
        <v>5.921756340698618</v>
      </c>
      <c r="AS14" s="9">
        <f ca="1">#REF!/AS$48</f>
        <v>2.5431018765147271</v>
      </c>
      <c r="AT14" s="12">
        <f ca="1">#REF!/AT$48</f>
        <v>5.999163896881397</v>
      </c>
      <c r="AU14" s="8"/>
    </row>
    <row r="15" spans="1:47" x14ac:dyDescent="0.25">
      <c r="A15" s="55" t="s">
        <v>54</v>
      </c>
      <c r="B15" s="43" t="s">
        <v>52</v>
      </c>
      <c r="C15" s="16" t="s">
        <v>51</v>
      </c>
      <c r="D15" s="5">
        <v>0.24410817881854657</v>
      </c>
      <c r="E15">
        <v>0.50893519230226669</v>
      </c>
      <c r="F15">
        <v>23.572642945784018</v>
      </c>
      <c r="G15">
        <v>0.11595041523510746</v>
      </c>
      <c r="H15">
        <v>0.96915069659104514</v>
      </c>
      <c r="I15" s="5">
        <v>1.9903393828892089</v>
      </c>
      <c r="J15">
        <v>3.786234534251816</v>
      </c>
      <c r="K15" s="6">
        <f ca="1">#REF!/K$48</f>
        <v>2.5514344934270352</v>
      </c>
      <c r="L15" s="5">
        <v>0.78241061143055668</v>
      </c>
      <c r="M15">
        <v>0.51216648319125735</v>
      </c>
      <c r="N15">
        <v>0.70093281650212835</v>
      </c>
      <c r="O15">
        <v>1.2375008698943271</v>
      </c>
      <c r="P15">
        <v>0.1382832527047691</v>
      </c>
      <c r="Q15">
        <v>0.63542340497700989</v>
      </c>
      <c r="R15">
        <v>0.546689395713995</v>
      </c>
      <c r="S15">
        <v>1.0067934320668099</v>
      </c>
      <c r="T15">
        <v>0.43720238094712038</v>
      </c>
      <c r="U15" s="6">
        <v>0.66724967000120949</v>
      </c>
      <c r="V15" s="5">
        <v>0.67928040323165773</v>
      </c>
      <c r="W15">
        <v>2.1412426036656647</v>
      </c>
      <c r="X15">
        <v>0.39460871228248251</v>
      </c>
      <c r="Y15" s="6">
        <v>1.4415479489208223</v>
      </c>
      <c r="Z15" s="5">
        <v>1.0573383498077802</v>
      </c>
      <c r="AA15">
        <v>0.98036869393342996</v>
      </c>
      <c r="AB15">
        <v>0.1551895128408364</v>
      </c>
      <c r="AC15">
        <v>0.38767640019918825</v>
      </c>
      <c r="AD15" s="6">
        <v>0.30278575499960464</v>
      </c>
      <c r="AE15" s="5">
        <v>0.45438515086199482</v>
      </c>
      <c r="AF15">
        <v>0.39160887896833835</v>
      </c>
      <c r="AG15">
        <v>0.18050057388583007</v>
      </c>
      <c r="AH15">
        <v>0.20876992958445909</v>
      </c>
      <c r="AI15">
        <v>0.34421908728757511</v>
      </c>
      <c r="AJ15">
        <v>0.2351842565508527</v>
      </c>
      <c r="AK15">
        <v>1.94085051410008</v>
      </c>
      <c r="AL15">
        <v>0.29584342617008136</v>
      </c>
      <c r="AM15">
        <v>0.40255385269015603</v>
      </c>
      <c r="AN15">
        <v>0.57046055857297517</v>
      </c>
      <c r="AO15">
        <v>0.23392330417219634</v>
      </c>
      <c r="AP15">
        <v>0.2459812955394815</v>
      </c>
      <c r="AQ15">
        <v>0.2273634200092986</v>
      </c>
      <c r="AR15">
        <f ca="1">#REF!/AR$48</f>
        <v>0.98248823995211909</v>
      </c>
      <c r="AS15">
        <f ca="1">#REF!/AS$48</f>
        <v>0.48647543280487554</v>
      </c>
      <c r="AT15" s="6">
        <f ca="1">#REF!/AT$48</f>
        <v>0.7565261547496468</v>
      </c>
      <c r="AU15" s="7"/>
    </row>
    <row r="16" spans="1:47" x14ac:dyDescent="0.25">
      <c r="A16" s="55" t="s">
        <v>55</v>
      </c>
      <c r="B16" s="43" t="s">
        <v>52</v>
      </c>
      <c r="C16" s="16" t="s">
        <v>51</v>
      </c>
      <c r="D16" s="5">
        <v>0.45144308129325561</v>
      </c>
      <c r="E16">
        <v>1.2866299052854806</v>
      </c>
      <c r="F16">
        <v>14.672047686056519</v>
      </c>
      <c r="G16">
        <v>0.22455873553383809</v>
      </c>
      <c r="H16">
        <v>2.8786180287321139</v>
      </c>
      <c r="I16" s="5">
        <v>2.9849950293589287</v>
      </c>
      <c r="J16">
        <v>5.6197437767164908</v>
      </c>
      <c r="K16" s="6">
        <f ca="1">#REF!/K$48</f>
        <v>11.254825007827389</v>
      </c>
      <c r="L16" s="5">
        <v>1.3503772975862247</v>
      </c>
      <c r="M16">
        <v>0.47511405060257056</v>
      </c>
      <c r="N16">
        <v>0.95702284125164649</v>
      </c>
      <c r="O16">
        <v>1.0650557987834073</v>
      </c>
      <c r="P16">
        <v>0.41123464254071179</v>
      </c>
      <c r="Q16">
        <v>0.4712769646492565</v>
      </c>
      <c r="R16">
        <v>0.96722289942461859</v>
      </c>
      <c r="S16" s="31" t="s">
        <v>47</v>
      </c>
      <c r="T16">
        <v>0.34548387279608289</v>
      </c>
      <c r="U16" s="6">
        <v>1.6460729114550652</v>
      </c>
      <c r="V16" s="5">
        <v>2.4535658658595536</v>
      </c>
      <c r="W16">
        <v>1.7968340539312131</v>
      </c>
      <c r="X16">
        <v>0.69957059755153361</v>
      </c>
      <c r="Y16" s="6">
        <v>2.6006504822375316</v>
      </c>
      <c r="Z16" s="5">
        <v>2.2081269034095588</v>
      </c>
      <c r="AA16">
        <v>1.779829082966492</v>
      </c>
      <c r="AB16">
        <v>0.96784486013282567</v>
      </c>
      <c r="AC16">
        <v>0.76147516011922634</v>
      </c>
      <c r="AD16" s="6">
        <v>0.23699591144938359</v>
      </c>
      <c r="AE16" s="5">
        <v>0.60671202928053403</v>
      </c>
      <c r="AF16">
        <v>1.8722905417886078</v>
      </c>
      <c r="AG16">
        <v>0.28949558816503829</v>
      </c>
      <c r="AH16">
        <v>0.58346204903451859</v>
      </c>
      <c r="AI16">
        <v>0.6986391845700255</v>
      </c>
      <c r="AJ16">
        <v>0.38721405591908026</v>
      </c>
      <c r="AK16">
        <v>3.1922616582602106</v>
      </c>
      <c r="AL16">
        <v>0.38326533809738583</v>
      </c>
      <c r="AM16">
        <v>0.47660863596017622</v>
      </c>
      <c r="AN16">
        <v>0.61387584254860006</v>
      </c>
      <c r="AO16">
        <v>0.25802705528610809</v>
      </c>
      <c r="AP16">
        <v>0.32632980858705918</v>
      </c>
      <c r="AQ16">
        <v>0.47688267655318678</v>
      </c>
      <c r="AR16">
        <f ca="1">#REF!/AR$48</f>
        <v>2.023366083295667</v>
      </c>
      <c r="AS16">
        <f ca="1">#REF!/AS$48</f>
        <v>0.53862934181702982</v>
      </c>
      <c r="AT16" s="6">
        <f ca="1">#REF!/AT$48</f>
        <v>1.3427134571578199</v>
      </c>
      <c r="AU16" s="7"/>
    </row>
    <row r="17" spans="1:47" x14ac:dyDescent="0.25">
      <c r="A17" s="55" t="s">
        <v>54</v>
      </c>
      <c r="B17" s="43" t="s">
        <v>52</v>
      </c>
      <c r="C17" s="16" t="s">
        <v>51</v>
      </c>
      <c r="D17" s="5">
        <v>0.65733562976338689</v>
      </c>
      <c r="E17">
        <v>3.3675329586522569</v>
      </c>
      <c r="F17">
        <v>38.675107350569263</v>
      </c>
      <c r="G17">
        <v>0.53916458283782065</v>
      </c>
      <c r="H17">
        <v>2.679801177609535</v>
      </c>
      <c r="I17" s="5">
        <v>1.9985892926093438</v>
      </c>
      <c r="J17">
        <v>3.8160699144477688</v>
      </c>
      <c r="K17" s="6">
        <f ca="1">#REF!/K$48</f>
        <v>2.9788754083462119</v>
      </c>
      <c r="L17" s="5">
        <v>0.78338888857309974</v>
      </c>
      <c r="M17">
        <v>0.5106627757647757</v>
      </c>
      <c r="N17">
        <v>1.6855449561902993</v>
      </c>
      <c r="O17">
        <v>0.50322045801735205</v>
      </c>
      <c r="P17">
        <v>0.10704639861074175</v>
      </c>
      <c r="Q17">
        <v>0.70065529118051573</v>
      </c>
      <c r="R17">
        <v>0.51895633554752474</v>
      </c>
      <c r="S17">
        <v>1.0387377618672051</v>
      </c>
      <c r="T17">
        <v>0.52387922284183186</v>
      </c>
      <c r="U17" s="6">
        <v>0.81224623642113691</v>
      </c>
      <c r="V17" s="5">
        <v>0.83592096950223205</v>
      </c>
      <c r="W17">
        <v>1.768977342521403</v>
      </c>
      <c r="X17">
        <v>0.48469735965009131</v>
      </c>
      <c r="Y17" s="6">
        <v>1.5477957869887267</v>
      </c>
      <c r="Z17" s="5">
        <v>1.7351766422223163</v>
      </c>
      <c r="AA17">
        <v>1.4681633004721455</v>
      </c>
      <c r="AB17">
        <v>0.24978101754520998</v>
      </c>
      <c r="AC17">
        <v>0.5455387962896554</v>
      </c>
      <c r="AD17" s="6">
        <v>0.21941305792860888</v>
      </c>
      <c r="AE17" s="5">
        <v>0.42951446003293919</v>
      </c>
      <c r="AF17">
        <v>0.53381573429796536</v>
      </c>
      <c r="AG17">
        <v>0.14929949406981455</v>
      </c>
      <c r="AH17">
        <v>0.26271555833750276</v>
      </c>
      <c r="AI17">
        <v>0.38825939959229727</v>
      </c>
      <c r="AJ17">
        <v>0.25927640420142384</v>
      </c>
      <c r="AK17">
        <v>2.0583937392329816</v>
      </c>
      <c r="AL17">
        <v>0.31664089544161944</v>
      </c>
      <c r="AM17">
        <v>0.39674239435110464</v>
      </c>
      <c r="AN17">
        <v>0.52212840590590948</v>
      </c>
      <c r="AO17">
        <v>0.18104769938431292</v>
      </c>
      <c r="AP17">
        <v>0.2739653431033342</v>
      </c>
      <c r="AQ17">
        <v>0.28190533484584984</v>
      </c>
      <c r="AR17">
        <f ca="1">#REF!/AR$48</f>
        <v>1.0176880891486377</v>
      </c>
      <c r="AS17">
        <f ca="1">#REF!/AS$48</f>
        <v>0.52661742759908836</v>
      </c>
      <c r="AT17" s="6">
        <f ca="1">#REF!/AT$48</f>
        <v>0.69428787253708768</v>
      </c>
      <c r="AU17" s="7"/>
    </row>
    <row r="18" spans="1:47" x14ac:dyDescent="0.25">
      <c r="A18" s="55" t="s">
        <v>55</v>
      </c>
      <c r="B18" s="43" t="s">
        <v>52</v>
      </c>
      <c r="C18" s="16" t="s">
        <v>51</v>
      </c>
      <c r="D18" s="5">
        <v>0.64543849402981912</v>
      </c>
      <c r="E18">
        <v>1.9416459378643036</v>
      </c>
      <c r="F18">
        <v>17.85852183917784</v>
      </c>
      <c r="G18">
        <v>0.31418521349805534</v>
      </c>
      <c r="H18" s="31" t="s">
        <v>47</v>
      </c>
      <c r="I18" s="5">
        <v>2.0995662938361348</v>
      </c>
      <c r="J18">
        <v>3.2309386978813031</v>
      </c>
      <c r="K18" s="6">
        <f ca="1">#REF!/K$48</f>
        <v>7.3406969588264976</v>
      </c>
      <c r="L18" s="5">
        <v>0.89017360527743816</v>
      </c>
      <c r="M18">
        <v>0.36215060483120254</v>
      </c>
      <c r="N18">
        <v>1.2649524764360225</v>
      </c>
      <c r="O18">
        <v>0.56917672225081994</v>
      </c>
      <c r="P18">
        <v>0.25978384460967158</v>
      </c>
      <c r="Q18">
        <v>0.690424089819202</v>
      </c>
      <c r="R18">
        <v>0.70910496417274615</v>
      </c>
      <c r="S18">
        <v>1.2646489733668427</v>
      </c>
      <c r="T18">
        <v>0.3297972598748023</v>
      </c>
      <c r="U18" s="6">
        <v>1.9285954039900903</v>
      </c>
      <c r="V18" s="5">
        <v>2.9562379074964542</v>
      </c>
      <c r="W18">
        <v>1.1338366576674801</v>
      </c>
      <c r="X18">
        <v>0.5002971738478148</v>
      </c>
      <c r="Y18" s="6">
        <v>3.3748399740628705</v>
      </c>
      <c r="Z18" s="5">
        <v>3.2856628082569634</v>
      </c>
      <c r="AA18">
        <v>2.4262701232782922</v>
      </c>
      <c r="AB18">
        <v>1.2947362043435811</v>
      </c>
      <c r="AC18">
        <v>0.78982104323967917</v>
      </c>
      <c r="AD18" s="6">
        <v>0.19098054090621008</v>
      </c>
      <c r="AE18" s="5">
        <v>0.36724259860958525</v>
      </c>
      <c r="AF18">
        <v>0.67127859025871617</v>
      </c>
      <c r="AG18">
        <v>0.19111003585394754</v>
      </c>
      <c r="AH18">
        <v>0.43606150986391445</v>
      </c>
      <c r="AI18">
        <v>0.71446340064215785</v>
      </c>
      <c r="AJ18">
        <v>0.30320004247071464</v>
      </c>
      <c r="AK18">
        <v>2.1221946211940312</v>
      </c>
      <c r="AL18">
        <v>0.30164063305648897</v>
      </c>
      <c r="AM18">
        <v>0.30189491574348587</v>
      </c>
      <c r="AN18">
        <v>0.47623822359296292</v>
      </c>
      <c r="AO18">
        <v>0.13622179414145844</v>
      </c>
      <c r="AP18">
        <v>0.35772939454348013</v>
      </c>
      <c r="AQ18">
        <v>0.39017983894507735</v>
      </c>
      <c r="AR18">
        <f ca="1">#REF!/AR$48</f>
        <v>1.345158061616764</v>
      </c>
      <c r="AS18">
        <f ca="1">#REF!/AS$48</f>
        <v>0.53788710851713628</v>
      </c>
      <c r="AT18" s="6">
        <f ca="1">#REF!/AT$48</f>
        <v>0.81354926476688916</v>
      </c>
      <c r="AU18" s="7"/>
    </row>
    <row r="19" spans="1:47" x14ac:dyDescent="0.25">
      <c r="A19" s="55" t="s">
        <v>54</v>
      </c>
      <c r="B19" s="43" t="s">
        <v>52</v>
      </c>
      <c r="C19" s="16" t="s">
        <v>51</v>
      </c>
      <c r="D19" s="5">
        <v>0.31134349355029295</v>
      </c>
      <c r="E19">
        <v>0.40938459013500461</v>
      </c>
      <c r="F19">
        <v>32.656230924080809</v>
      </c>
      <c r="G19">
        <v>0.12578786130822206</v>
      </c>
      <c r="H19" s="31" t="s">
        <v>47</v>
      </c>
      <c r="I19" s="5">
        <v>2.8855953049855034</v>
      </c>
      <c r="J19">
        <v>5.9562376599400482</v>
      </c>
      <c r="K19" s="6">
        <f ca="1">#REF!/K$48</f>
        <v>3.844283881913817</v>
      </c>
      <c r="L19" s="5">
        <v>1.611063477493458</v>
      </c>
      <c r="M19">
        <v>0.54713587147569431</v>
      </c>
      <c r="N19">
        <v>1.5723535313145414</v>
      </c>
      <c r="O19">
        <v>1.1497841740713584</v>
      </c>
      <c r="P19">
        <v>0.16361420342338948</v>
      </c>
      <c r="Q19">
        <v>0.79837177482495603</v>
      </c>
      <c r="R19">
        <v>0.61677211820129574</v>
      </c>
      <c r="S19">
        <v>0.77005900051640153</v>
      </c>
      <c r="T19">
        <v>0.53668747241112136</v>
      </c>
      <c r="U19" s="6">
        <v>0.8272672117070361</v>
      </c>
      <c r="V19" s="5">
        <v>0.89677529585476068</v>
      </c>
      <c r="W19">
        <v>2.5287353278970088</v>
      </c>
      <c r="X19">
        <v>0.44486227756475322</v>
      </c>
      <c r="Y19" s="6">
        <v>1.4654369129544651</v>
      </c>
      <c r="Z19" s="5">
        <v>1.361968373417793</v>
      </c>
      <c r="AA19">
        <v>1.0528179764803303</v>
      </c>
      <c r="AB19">
        <v>0.15064103956266914</v>
      </c>
      <c r="AC19">
        <v>0.45541966573534109</v>
      </c>
      <c r="AD19" s="6">
        <v>0.27928193254044703</v>
      </c>
      <c r="AE19" s="5">
        <v>0.64574078169649063</v>
      </c>
      <c r="AF19">
        <v>0.65486321969742445</v>
      </c>
      <c r="AG19">
        <v>0.23671072082219385</v>
      </c>
      <c r="AH19">
        <v>0.35234902614488567</v>
      </c>
      <c r="AI19">
        <v>0.40881714557303556</v>
      </c>
      <c r="AJ19">
        <v>0.25197656197039703</v>
      </c>
      <c r="AK19">
        <v>2.5312838022409867</v>
      </c>
      <c r="AL19">
        <v>0.36791929194848738</v>
      </c>
      <c r="AM19">
        <v>0.4801068208181245</v>
      </c>
      <c r="AN19">
        <v>0.57782195990767493</v>
      </c>
      <c r="AO19">
        <v>0.28843697073183577</v>
      </c>
      <c r="AP19">
        <v>0.31332723276504321</v>
      </c>
      <c r="AQ19">
        <v>0.30271300056365225</v>
      </c>
      <c r="AR19">
        <f ca="1">#REF!/AR$48</f>
        <v>1.400033887235288</v>
      </c>
      <c r="AS19">
        <f ca="1">#REF!/AS$48</f>
        <v>0.52422303187987573</v>
      </c>
      <c r="AT19" s="6">
        <f ca="1">#REF!/AT$48</f>
        <v>0.99404284476338389</v>
      </c>
      <c r="AU19" s="7"/>
    </row>
    <row r="20" spans="1:47" s="9" customFormat="1" x14ac:dyDescent="0.25">
      <c r="A20" s="56" t="s">
        <v>55</v>
      </c>
      <c r="B20" s="17" t="s">
        <v>52</v>
      </c>
      <c r="C20" s="18" t="s">
        <v>51</v>
      </c>
      <c r="D20" s="11">
        <v>0.5039494950472424</v>
      </c>
      <c r="E20" s="9">
        <v>0.33176600378790566</v>
      </c>
      <c r="F20" s="9">
        <v>12.950326882576285</v>
      </c>
      <c r="G20" s="9">
        <v>0.16847404045850373</v>
      </c>
      <c r="H20" s="9">
        <v>1.2776129669237466</v>
      </c>
      <c r="I20" s="11">
        <v>3.3011183197416152</v>
      </c>
      <c r="J20" s="9">
        <v>3.4984610970346894</v>
      </c>
      <c r="K20" s="12">
        <f ca="1">#REF!/K$48</f>
        <v>10.055993314082304</v>
      </c>
      <c r="L20" s="11">
        <v>1.1532056396532824</v>
      </c>
      <c r="M20" s="9">
        <v>0.33246675089169164</v>
      </c>
      <c r="N20" s="9">
        <v>1.821288254427194</v>
      </c>
      <c r="O20" s="9">
        <v>0.91828552367885263</v>
      </c>
      <c r="P20" s="9">
        <v>0.30945783230292956</v>
      </c>
      <c r="Q20" s="9">
        <v>0.71817824226007854</v>
      </c>
      <c r="R20" s="9">
        <v>0.85298253622018871</v>
      </c>
      <c r="S20" s="9">
        <v>0.22982979216927851</v>
      </c>
      <c r="T20" s="9">
        <v>0.29016081937649246</v>
      </c>
      <c r="U20" s="12">
        <v>1.923657103723478</v>
      </c>
      <c r="V20" s="11">
        <v>2.6575218443822224</v>
      </c>
      <c r="W20" s="9">
        <v>1.2488479977144553</v>
      </c>
      <c r="X20" s="9">
        <v>0.60125580036110238</v>
      </c>
      <c r="Y20" s="12">
        <v>2.9223042374223445</v>
      </c>
      <c r="Z20" s="11">
        <v>2.8418148753524366</v>
      </c>
      <c r="AA20" s="9">
        <v>2.1427692559968081</v>
      </c>
      <c r="AB20" s="9">
        <v>1.3599834815035405</v>
      </c>
      <c r="AC20" s="9">
        <v>0.82088933621245175</v>
      </c>
      <c r="AD20" s="12">
        <v>0.31437100739086177</v>
      </c>
      <c r="AE20" s="11">
        <v>0.4973192240746615</v>
      </c>
      <c r="AF20" s="9">
        <v>0.80438288747106124</v>
      </c>
      <c r="AG20" s="9">
        <v>0.26831112702283394</v>
      </c>
      <c r="AH20" s="9">
        <v>0.61434886351785511</v>
      </c>
      <c r="AI20" s="9">
        <v>0.68693022805309556</v>
      </c>
      <c r="AJ20" s="9">
        <v>0.41137697358128889</v>
      </c>
      <c r="AK20" s="9">
        <v>2.7012913017198374</v>
      </c>
      <c r="AL20" s="9">
        <v>0.38744287484030693</v>
      </c>
      <c r="AM20" s="9">
        <v>0.40312738365374301</v>
      </c>
      <c r="AN20" s="9">
        <v>0.55616260340996337</v>
      </c>
      <c r="AO20" s="9">
        <v>0.1845208874033914</v>
      </c>
      <c r="AP20" s="9">
        <v>0.36744826671775549</v>
      </c>
      <c r="AQ20" s="9">
        <v>0.4377736920699774</v>
      </c>
      <c r="AR20" s="9">
        <f ca="1">#REF!/AR$48</f>
        <v>1.6493191998814893</v>
      </c>
      <c r="AS20" s="9">
        <f ca="1">#REF!/AS$48</f>
        <v>0.55139224957623756</v>
      </c>
      <c r="AT20" s="12">
        <f ca="1">#REF!/AT$48</f>
        <v>1.1813932522940505</v>
      </c>
      <c r="AU20" s="8"/>
    </row>
    <row r="21" spans="1:47" x14ac:dyDescent="0.25">
      <c r="A21" s="57" t="s">
        <v>56</v>
      </c>
      <c r="B21" s="44" t="s">
        <v>53</v>
      </c>
      <c r="C21" s="22" t="s">
        <v>51</v>
      </c>
      <c r="D21" s="5">
        <v>1.2685498827476425</v>
      </c>
      <c r="E21" s="31" t="s">
        <v>47</v>
      </c>
      <c r="F21">
        <v>92.559309014112856</v>
      </c>
      <c r="G21">
        <v>0.19250676010502404</v>
      </c>
      <c r="H21">
        <v>26.551714927438077</v>
      </c>
      <c r="I21" s="5">
        <v>20.460507791937353</v>
      </c>
      <c r="J21">
        <v>13.719012101236173</v>
      </c>
      <c r="K21" s="6">
        <f ca="1">#REF!/K$48</f>
        <v>41.502271141104735</v>
      </c>
      <c r="L21" s="5">
        <v>1.0403987590473907</v>
      </c>
      <c r="M21">
        <v>0.57436957611452166</v>
      </c>
      <c r="N21">
        <v>2.5940655746268044</v>
      </c>
      <c r="O21">
        <v>1.4918043311396616</v>
      </c>
      <c r="P21">
        <v>0.45178687260994133</v>
      </c>
      <c r="Q21">
        <v>4.0051683373385982</v>
      </c>
      <c r="R21">
        <v>1.7694944550925531</v>
      </c>
      <c r="S21">
        <v>3.282612478460841</v>
      </c>
      <c r="T21">
        <v>1.2335576389395433</v>
      </c>
      <c r="U21" s="6">
        <v>3.6646351239016179</v>
      </c>
      <c r="V21" s="5">
        <v>3.6542505488956172</v>
      </c>
      <c r="W21">
        <v>6.2074703031967502</v>
      </c>
      <c r="X21">
        <v>0.88901298726276545</v>
      </c>
      <c r="Y21" s="6">
        <v>7.3796031674466747</v>
      </c>
      <c r="Z21" s="5">
        <v>14.035652951210603</v>
      </c>
      <c r="AA21">
        <v>7.8195659832333391</v>
      </c>
      <c r="AB21">
        <v>1.4652229207168388</v>
      </c>
      <c r="AC21">
        <v>3.4401007989463368</v>
      </c>
      <c r="AD21" s="6">
        <v>0.7910715535432522</v>
      </c>
      <c r="AE21" s="5">
        <v>1.0347229113386316</v>
      </c>
      <c r="AF21">
        <v>1.5928812780556638</v>
      </c>
      <c r="AG21">
        <v>1.1453842752466097</v>
      </c>
      <c r="AH21">
        <v>1.1175776407754117</v>
      </c>
      <c r="AI21">
        <v>1.6084595462812934</v>
      </c>
      <c r="AJ21">
        <v>1.3560466470465187</v>
      </c>
      <c r="AK21">
        <v>6.5591977179451071</v>
      </c>
      <c r="AL21">
        <v>1.100323329999465</v>
      </c>
      <c r="AM21">
        <v>0.77161941735618789</v>
      </c>
      <c r="AN21">
        <v>0.91262077789286988</v>
      </c>
      <c r="AO21">
        <v>0.47365699237098075</v>
      </c>
      <c r="AP21">
        <v>1.3787458340786789</v>
      </c>
      <c r="AQ21">
        <v>1.0380220863051677</v>
      </c>
      <c r="AR21">
        <f ca="1">#REF!/AR$48</f>
        <v>2.5110433046999354</v>
      </c>
      <c r="AS21">
        <f ca="1">#REF!/AS$48</f>
        <v>1.8678875413581975</v>
      </c>
      <c r="AT21" s="6">
        <f ca="1">#REF!/AT$48</f>
        <v>1.9191302491665716</v>
      </c>
      <c r="AU21" s="7"/>
    </row>
    <row r="22" spans="1:47" x14ac:dyDescent="0.25">
      <c r="A22" s="57" t="s">
        <v>57</v>
      </c>
      <c r="B22" s="44" t="s">
        <v>53</v>
      </c>
      <c r="C22" s="22" t="s">
        <v>51</v>
      </c>
      <c r="D22" s="5">
        <v>1.710975685716672</v>
      </c>
      <c r="E22">
        <v>3.0544528083812934</v>
      </c>
      <c r="F22">
        <v>28.988671295368547</v>
      </c>
      <c r="G22">
        <v>0.68005263083110357</v>
      </c>
      <c r="H22">
        <v>44.385602800417715</v>
      </c>
      <c r="I22" s="5">
        <v>9.6091597606755599</v>
      </c>
      <c r="J22">
        <v>20.026897037273368</v>
      </c>
      <c r="K22" s="6">
        <f ca="1">#REF!/K$48</f>
        <v>15.50259211119314</v>
      </c>
      <c r="L22" s="5">
        <v>0.54002862984212407</v>
      </c>
      <c r="M22">
        <v>0.64698636339475424</v>
      </c>
      <c r="N22">
        <v>2.1404333247337233</v>
      </c>
      <c r="O22">
        <v>0.97651740275624421</v>
      </c>
      <c r="P22">
        <v>0.66347250634910515</v>
      </c>
      <c r="Q22">
        <v>1.955050263894297</v>
      </c>
      <c r="R22">
        <v>1.3583226448645058</v>
      </c>
      <c r="S22">
        <v>4.3992411989081317</v>
      </c>
      <c r="T22">
        <v>0.34606447393181333</v>
      </c>
      <c r="U22" s="6">
        <v>3.0932867440069045</v>
      </c>
      <c r="V22" s="5">
        <v>2.5141649051570436</v>
      </c>
      <c r="W22">
        <v>6.3217104674021227</v>
      </c>
      <c r="X22">
        <v>0.83014134911252691</v>
      </c>
      <c r="Y22" s="6">
        <v>12.465129104774469</v>
      </c>
      <c r="Z22" s="5">
        <v>9.5046284179279663</v>
      </c>
      <c r="AA22">
        <v>5.286152133467561</v>
      </c>
      <c r="AB22">
        <v>1.4196342250335023</v>
      </c>
      <c r="AC22">
        <v>2.3102053556504702</v>
      </c>
      <c r="AD22" s="6">
        <v>1.0390946532617034</v>
      </c>
      <c r="AE22" s="5">
        <v>0.87483365505936173</v>
      </c>
      <c r="AF22">
        <v>0.39734399680207766</v>
      </c>
      <c r="AG22">
        <v>0.82332086264473137</v>
      </c>
      <c r="AH22">
        <v>1.1043124478301098</v>
      </c>
      <c r="AI22">
        <v>1.230100743959738</v>
      </c>
      <c r="AJ22">
        <v>0.99638141994997897</v>
      </c>
      <c r="AK22">
        <v>6.1587055616604847</v>
      </c>
      <c r="AL22">
        <v>0.71277448865292281</v>
      </c>
      <c r="AM22">
        <v>0.71769130285728033</v>
      </c>
      <c r="AN22">
        <v>0.71056385556150337</v>
      </c>
      <c r="AO22">
        <v>0.33924760484698502</v>
      </c>
      <c r="AP22">
        <v>0.50867566504280104</v>
      </c>
      <c r="AQ22">
        <v>0.98714797585126557</v>
      </c>
      <c r="AR22">
        <f ca="1">#REF!/AR$48</f>
        <v>2.420679571037673</v>
      </c>
      <c r="AS22">
        <f ca="1">#REF!/AS$48</f>
        <v>1.4253005573615993</v>
      </c>
      <c r="AT22" s="6">
        <f ca="1">#REF!/AT$48</f>
        <v>1.8203325125428542</v>
      </c>
      <c r="AU22" s="7"/>
    </row>
    <row r="23" spans="1:47" x14ac:dyDescent="0.25">
      <c r="A23" s="57" t="s">
        <v>56</v>
      </c>
      <c r="B23" s="44" t="s">
        <v>53</v>
      </c>
      <c r="C23" s="22" t="s">
        <v>51</v>
      </c>
      <c r="D23" s="5">
        <v>0.855650010775591</v>
      </c>
      <c r="E23">
        <v>1.0598687562768678</v>
      </c>
      <c r="F23">
        <v>87.665014526993417</v>
      </c>
      <c r="G23">
        <v>0.30856650770036043</v>
      </c>
      <c r="H23">
        <v>14.418762848075774</v>
      </c>
      <c r="I23" s="5">
        <v>15.201913377995732</v>
      </c>
      <c r="J23">
        <v>6.6501869134632399</v>
      </c>
      <c r="K23" s="6">
        <f ca="1">#REF!/K$48</f>
        <v>28.458127735312434</v>
      </c>
      <c r="L23" s="5">
        <v>0.9098821049443534</v>
      </c>
      <c r="M23">
        <v>0.51414305210977584</v>
      </c>
      <c r="N23">
        <v>2.6814159973472784</v>
      </c>
      <c r="O23">
        <v>0.97805698326090618</v>
      </c>
      <c r="P23">
        <v>0.40984913081985574</v>
      </c>
      <c r="Q23">
        <v>2.8682127940209234</v>
      </c>
      <c r="R23">
        <v>1.8019081719971086</v>
      </c>
      <c r="S23">
        <v>5.5777883441919149</v>
      </c>
      <c r="T23">
        <v>1.3373223987265508</v>
      </c>
      <c r="U23" s="6">
        <v>3.839758421190667</v>
      </c>
      <c r="V23" s="5">
        <v>4.4083041202810049</v>
      </c>
      <c r="W23">
        <v>4.1063851274814871</v>
      </c>
      <c r="X23">
        <v>0.61081199930668184</v>
      </c>
      <c r="Y23" s="6">
        <v>8.1874263793766069</v>
      </c>
      <c r="Z23" s="5">
        <v>13.513666350252663</v>
      </c>
      <c r="AA23">
        <v>7.3718579019611266</v>
      </c>
      <c r="AB23">
        <v>2.1866403649475457</v>
      </c>
      <c r="AC23">
        <v>3.4616439291425949</v>
      </c>
      <c r="AD23" s="6">
        <v>0.91399635250733924</v>
      </c>
      <c r="AE23" s="5">
        <v>0.60863066359871443</v>
      </c>
      <c r="AF23">
        <v>1.8560270225882227</v>
      </c>
      <c r="AG23">
        <v>0.90489336026285161</v>
      </c>
      <c r="AH23">
        <v>0.78985017623799347</v>
      </c>
      <c r="AI23">
        <v>1.3114332097534109</v>
      </c>
      <c r="AJ23">
        <v>1.0773900625217416</v>
      </c>
      <c r="AK23">
        <v>4.8429098202156844</v>
      </c>
      <c r="AL23">
        <v>0.72498557793639518</v>
      </c>
      <c r="AM23">
        <v>0.60858448215055538</v>
      </c>
      <c r="AN23">
        <v>0.80311040599241501</v>
      </c>
      <c r="AO23">
        <v>0.41453001379442661</v>
      </c>
      <c r="AP23">
        <v>1.7612835205461346</v>
      </c>
      <c r="AQ23">
        <v>0.76158873110165126</v>
      </c>
      <c r="AR23">
        <f ca="1">#REF!/AR$48</f>
        <v>1.9866234850742808</v>
      </c>
      <c r="AS23">
        <f ca="1">#REF!/AS$48</f>
        <v>1.7617781647641497</v>
      </c>
      <c r="AT23" s="6">
        <f ca="1">#REF!/AT$48</f>
        <v>1.4469349498651716</v>
      </c>
      <c r="AU23" s="7"/>
    </row>
    <row r="24" spans="1:47" x14ac:dyDescent="0.25">
      <c r="A24" s="57" t="s">
        <v>57</v>
      </c>
      <c r="B24" s="44" t="s">
        <v>53</v>
      </c>
      <c r="C24" s="22" t="s">
        <v>51</v>
      </c>
      <c r="D24" s="5">
        <v>1.497945333786558</v>
      </c>
      <c r="E24">
        <v>1.2774095576593059</v>
      </c>
      <c r="F24">
        <v>27.647913255444418</v>
      </c>
      <c r="G24">
        <v>0.77675741148683974</v>
      </c>
      <c r="H24">
        <v>9.5956169558649655</v>
      </c>
      <c r="I24" s="5">
        <v>9.8974493026388721</v>
      </c>
      <c r="J24">
        <v>18.239988052374006</v>
      </c>
      <c r="K24" s="6">
        <f ca="1">#REF!/K$48</f>
        <v>16.886575555178599</v>
      </c>
      <c r="L24" s="5">
        <v>0.61849596816236696</v>
      </c>
      <c r="M24">
        <v>0.65739736738923582</v>
      </c>
      <c r="N24">
        <v>2.5567200895534272</v>
      </c>
      <c r="O24">
        <v>0.24555577519511251</v>
      </c>
      <c r="P24">
        <v>0.71113652196228694</v>
      </c>
      <c r="Q24">
        <v>1.9977721479612345</v>
      </c>
      <c r="R24">
        <v>1.458606675199505</v>
      </c>
      <c r="S24">
        <v>1.8804731882512054</v>
      </c>
      <c r="T24">
        <v>0.35390862356116282</v>
      </c>
      <c r="U24" s="6">
        <v>3.4629385491719447</v>
      </c>
      <c r="V24" s="5">
        <v>2.4629836847351974</v>
      </c>
      <c r="W24">
        <v>5.0182977353193579</v>
      </c>
      <c r="X24">
        <v>0.88949006883276893</v>
      </c>
      <c r="Y24" s="6">
        <v>11.263964086686737</v>
      </c>
      <c r="Z24" s="5">
        <v>8.775993420834368</v>
      </c>
      <c r="AA24">
        <v>5.1348152641185401</v>
      </c>
      <c r="AB24">
        <v>1.0553720210879056</v>
      </c>
      <c r="AC24">
        <v>2.2011688995340273</v>
      </c>
      <c r="AD24" s="6">
        <v>0.95951328256939028</v>
      </c>
      <c r="AE24" s="5">
        <v>0.88466127962366847</v>
      </c>
      <c r="AF24">
        <v>1.1151803172611989</v>
      </c>
      <c r="AG24">
        <v>0.78692330522700338</v>
      </c>
      <c r="AH24">
        <v>1.0930101693599965</v>
      </c>
      <c r="AI24">
        <v>1.1575508619999009</v>
      </c>
      <c r="AJ24">
        <v>0.90269375330584434</v>
      </c>
      <c r="AK24">
        <v>7.079878674038059</v>
      </c>
      <c r="AL24">
        <v>0.67015480857888743</v>
      </c>
      <c r="AM24">
        <v>0.73753581763037968</v>
      </c>
      <c r="AN24">
        <v>0.70197217212203622</v>
      </c>
      <c r="AO24">
        <v>0.35689537033590402</v>
      </c>
      <c r="AP24">
        <v>0.56009513846007886</v>
      </c>
      <c r="AQ24">
        <v>0.87850686007778034</v>
      </c>
      <c r="AR24">
        <f ca="1">#REF!/AR$48</f>
        <v>2.747965142098332</v>
      </c>
      <c r="AS24">
        <f ca="1">#REF!/AS$48</f>
        <v>1.2977666278654378</v>
      </c>
      <c r="AT24" s="6">
        <f ca="1">#REF!/AT$48</f>
        <v>2.3451598023462079</v>
      </c>
      <c r="AU24" s="7"/>
    </row>
    <row r="25" spans="1:47" s="2" customFormat="1" ht="15.75" thickBot="1" x14ac:dyDescent="0.3">
      <c r="A25" s="58" t="s">
        <v>57</v>
      </c>
      <c r="B25" s="23" t="s">
        <v>53</v>
      </c>
      <c r="C25" s="24" t="s">
        <v>51</v>
      </c>
      <c r="D25" s="3">
        <v>1.643542291842359</v>
      </c>
      <c r="E25" s="2">
        <v>2.6330805486485027</v>
      </c>
      <c r="F25" s="2">
        <v>31.973549551483231</v>
      </c>
      <c r="G25" s="2">
        <v>0.68636838816718959</v>
      </c>
      <c r="H25" s="2">
        <v>8.6299636339306023</v>
      </c>
      <c r="I25" s="3">
        <v>13.204268323145723</v>
      </c>
      <c r="J25" s="2">
        <v>19.945391153916837</v>
      </c>
      <c r="K25" s="4">
        <f ca="1">#REF!/K$48</f>
        <v>19.722521748544889</v>
      </c>
      <c r="L25" s="3">
        <v>0.98490331331782954</v>
      </c>
      <c r="M25" s="2">
        <v>0.68738816284683557</v>
      </c>
      <c r="N25" s="2">
        <v>2.6231912295335422</v>
      </c>
      <c r="O25" s="2">
        <v>0.44836113419611162</v>
      </c>
      <c r="P25" s="2">
        <v>0.63828372475296735</v>
      </c>
      <c r="Q25" s="2">
        <v>2.0176068825586473</v>
      </c>
      <c r="R25" s="2">
        <v>1.9343982378935016</v>
      </c>
      <c r="S25" s="2">
        <v>2.9138352792492199</v>
      </c>
      <c r="T25" s="2">
        <v>0.50582974858286056</v>
      </c>
      <c r="U25" s="4">
        <v>3.4918568128468719</v>
      </c>
      <c r="V25" s="3">
        <v>3.0853596525522828</v>
      </c>
      <c r="W25" s="2">
        <v>7.8343481906482282</v>
      </c>
      <c r="X25" s="2">
        <v>0.89809124933384754</v>
      </c>
      <c r="Y25" s="4">
        <v>13.129800418497243</v>
      </c>
      <c r="Z25" s="3">
        <v>10.541379465556791</v>
      </c>
      <c r="AA25" s="2">
        <v>6.0257750746669929</v>
      </c>
      <c r="AB25" s="2">
        <v>1.5750199264970808</v>
      </c>
      <c r="AC25" s="2">
        <v>2.712092839564888</v>
      </c>
      <c r="AD25" s="4">
        <v>1.1574455742286642</v>
      </c>
      <c r="AE25" s="3">
        <v>0.94965843521587778</v>
      </c>
      <c r="AF25" s="2">
        <v>0.92103144865046815</v>
      </c>
      <c r="AG25" s="2">
        <v>0.88704708390355647</v>
      </c>
      <c r="AH25" s="2">
        <v>1.320056950530206</v>
      </c>
      <c r="AI25" s="2">
        <v>1.4955016770783445</v>
      </c>
      <c r="AJ25" s="2">
        <v>1.1001807008922964</v>
      </c>
      <c r="AK25" s="2">
        <v>7.2519768516910759</v>
      </c>
      <c r="AL25" s="2">
        <v>0.80640596410518151</v>
      </c>
      <c r="AM25" s="2">
        <v>0.73010146728440894</v>
      </c>
      <c r="AN25" s="2">
        <v>0.73235591217662821</v>
      </c>
      <c r="AO25" s="2">
        <v>0.32217577014809151</v>
      </c>
      <c r="AP25" s="2">
        <v>0.65044270958833383</v>
      </c>
      <c r="AQ25" s="2">
        <v>1.1127501295823008</v>
      </c>
      <c r="AR25" s="2">
        <f ca="1">#REF!/AR$48</f>
        <v>2.6926440316386322</v>
      </c>
      <c r="AS25" s="2">
        <f ca="1">#REF!/AS$48</f>
        <v>1.4917996328426812</v>
      </c>
      <c r="AT25" s="4">
        <f ca="1">#REF!/AT$48</f>
        <v>2.2885637643875207</v>
      </c>
      <c r="AU25" s="10"/>
    </row>
    <row r="26" spans="1:47" x14ac:dyDescent="0.25">
      <c r="A26" s="59" t="s">
        <v>54</v>
      </c>
      <c r="B26" s="45" t="s">
        <v>49</v>
      </c>
      <c r="C26" s="25" t="s">
        <v>50</v>
      </c>
      <c r="D26" s="5">
        <v>1.1449892666780734</v>
      </c>
      <c r="E26">
        <v>0.95626540082362865</v>
      </c>
      <c r="F26">
        <v>0.2414411533255062</v>
      </c>
      <c r="G26">
        <v>0.6474072746713615</v>
      </c>
      <c r="H26">
        <v>1.6988140528009872</v>
      </c>
      <c r="I26" s="5">
        <v>0.58918089173405896</v>
      </c>
      <c r="J26">
        <v>1.594731561310734</v>
      </c>
      <c r="K26" s="6">
        <f ca="1">#REF!/K$48</f>
        <v>0.27526951360139373</v>
      </c>
      <c r="L26" s="5">
        <v>1.2073634368290962</v>
      </c>
      <c r="M26">
        <v>1.5294979635333563</v>
      </c>
      <c r="N26">
        <v>1.1269651069691053</v>
      </c>
      <c r="O26">
        <v>0.57232265835423979</v>
      </c>
      <c r="P26">
        <v>0.56271828868991747</v>
      </c>
      <c r="Q26">
        <v>1.0297928543400947</v>
      </c>
      <c r="R26">
        <v>0.87123164530134478</v>
      </c>
      <c r="S26">
        <v>0.54024915482910674</v>
      </c>
      <c r="T26">
        <v>1.2097866738187562</v>
      </c>
      <c r="U26" s="6">
        <v>0.84017335752256128</v>
      </c>
      <c r="V26" s="5">
        <v>2.4869804365879653</v>
      </c>
      <c r="W26">
        <v>1.6672021078061305</v>
      </c>
      <c r="X26">
        <v>0.80898395158889524</v>
      </c>
      <c r="Y26" s="6">
        <v>0.68999519536560106</v>
      </c>
      <c r="Z26" s="5">
        <v>0.93607598054632202</v>
      </c>
      <c r="AA26">
        <v>1.0708262636867276</v>
      </c>
      <c r="AB26">
        <v>1.3392418651907991</v>
      </c>
      <c r="AC26">
        <v>1.0844776348677947</v>
      </c>
      <c r="AD26" s="6">
        <v>0.55506084206321893</v>
      </c>
      <c r="AE26" s="5">
        <v>0.90789427389215505</v>
      </c>
      <c r="AF26">
        <v>2.1513062677519685</v>
      </c>
      <c r="AG26">
        <v>0.74633216415425219</v>
      </c>
      <c r="AH26">
        <v>1.3688492420910046</v>
      </c>
      <c r="AI26">
        <v>1.1105571868952007</v>
      </c>
      <c r="AJ26">
        <v>1.2196902026239678</v>
      </c>
      <c r="AK26">
        <v>0.99880709358273456</v>
      </c>
      <c r="AL26">
        <v>1.379818356772466</v>
      </c>
      <c r="AM26">
        <v>0.92331003462923855</v>
      </c>
      <c r="AN26">
        <v>1.6145208128557935</v>
      </c>
      <c r="AO26">
        <v>0.84519244089736401</v>
      </c>
      <c r="AP26">
        <v>1.463375036127498</v>
      </c>
      <c r="AQ26">
        <v>1.0588291839490549</v>
      </c>
      <c r="AR26">
        <f ca="1">#REF!/AR$48</f>
        <v>0.84811871519943249</v>
      </c>
      <c r="AS26">
        <f ca="1">#REF!/AS$48</f>
        <v>1.1216326121811493</v>
      </c>
      <c r="AT26" s="6">
        <f ca="1">#REF!/AT$48</f>
        <v>0.97607188164399061</v>
      </c>
      <c r="AU26" s="7"/>
    </row>
    <row r="27" spans="1:47" x14ac:dyDescent="0.25">
      <c r="A27" s="59" t="s">
        <v>55</v>
      </c>
      <c r="B27" s="45" t="s">
        <v>49</v>
      </c>
      <c r="C27" s="25" t="s">
        <v>50</v>
      </c>
      <c r="D27" s="5">
        <v>1.2078126935652376</v>
      </c>
      <c r="E27">
        <v>1.4697388971757708</v>
      </c>
      <c r="F27">
        <v>0.16669596875755613</v>
      </c>
      <c r="G27">
        <v>0.25646894009137228</v>
      </c>
      <c r="H27">
        <v>3.2599784754035728</v>
      </c>
      <c r="I27" s="5">
        <v>0.39673805417554076</v>
      </c>
      <c r="J27">
        <v>0.68760702799010098</v>
      </c>
      <c r="K27" s="6">
        <f ca="1">#REF!/K$48</f>
        <v>0.82162260659705344</v>
      </c>
      <c r="L27" s="5">
        <v>0.91261933730023914</v>
      </c>
      <c r="M27">
        <v>0.64982216648330349</v>
      </c>
      <c r="N27">
        <v>0.92785727372628002</v>
      </c>
      <c r="O27">
        <v>0.53633559330113689</v>
      </c>
      <c r="P27">
        <v>0.23093556132560245</v>
      </c>
      <c r="Q27">
        <v>0.57819442057090586</v>
      </c>
      <c r="R27">
        <v>0.47429339953816896</v>
      </c>
      <c r="S27" s="31" t="s">
        <v>47</v>
      </c>
      <c r="T27">
        <v>0.27103562328729475</v>
      </c>
      <c r="U27" s="6">
        <v>1.3755736589426282</v>
      </c>
      <c r="V27" s="5">
        <v>3.2624307249066651</v>
      </c>
      <c r="W27">
        <v>1.7120452196506621</v>
      </c>
      <c r="X27">
        <v>0.45622687889011132</v>
      </c>
      <c r="Y27" s="6">
        <v>1.4752752505221292</v>
      </c>
      <c r="Z27" s="5">
        <v>0.88954313881918556</v>
      </c>
      <c r="AA27">
        <v>0.74730580194394658</v>
      </c>
      <c r="AB27">
        <v>2.4800544209000308</v>
      </c>
      <c r="AC27">
        <v>1.0613488213301583</v>
      </c>
      <c r="AD27" s="6">
        <v>0.13428599228934127</v>
      </c>
      <c r="AE27" s="5">
        <v>0.61137162854507521</v>
      </c>
      <c r="AF27">
        <v>0.66026754053133829</v>
      </c>
      <c r="AG27">
        <v>0.42344711611856728</v>
      </c>
      <c r="AH27">
        <v>0.90508220557448948</v>
      </c>
      <c r="AI27">
        <v>1.3194433571722362</v>
      </c>
      <c r="AJ27">
        <v>0.78410919564089177</v>
      </c>
      <c r="AK27">
        <v>0.77691149560337747</v>
      </c>
      <c r="AL27">
        <v>1.2926801014073239</v>
      </c>
      <c r="AM27">
        <v>0.43918164984447744</v>
      </c>
      <c r="AN27">
        <v>0.65399531524598975</v>
      </c>
      <c r="AO27">
        <v>0.38672782617780799</v>
      </c>
      <c r="AP27">
        <v>1.091105111523033</v>
      </c>
      <c r="AQ27">
        <v>1.5460073161950592</v>
      </c>
      <c r="AR27">
        <f ca="1">#REF!/AR$48</f>
        <v>1.1418607010231767</v>
      </c>
      <c r="AS27">
        <f ca="1">#REF!/AS$48</f>
        <v>0.66584521449864964</v>
      </c>
      <c r="AT27" s="6">
        <f ca="1">#REF!/AT$48</f>
        <v>0.99056833873652705</v>
      </c>
      <c r="AU27" s="7"/>
    </row>
    <row r="28" spans="1:47" x14ac:dyDescent="0.25">
      <c r="A28" s="59" t="s">
        <v>54</v>
      </c>
      <c r="B28" s="45" t="s">
        <v>49</v>
      </c>
      <c r="C28" s="25" t="s">
        <v>50</v>
      </c>
      <c r="D28" s="5">
        <v>1.5520097777648072</v>
      </c>
      <c r="E28">
        <v>0.36118864409975804</v>
      </c>
      <c r="F28">
        <v>0.37490746607780656</v>
      </c>
      <c r="G28">
        <v>0.73317428378741667</v>
      </c>
      <c r="H28">
        <v>7.4972409053238795</v>
      </c>
      <c r="I28" s="5">
        <v>0.63330636777293103</v>
      </c>
      <c r="J28">
        <v>1.4285975338665675</v>
      </c>
      <c r="K28" s="6">
        <f ca="1">#REF!/K$48</f>
        <v>0.433516681433045</v>
      </c>
      <c r="L28" s="5">
        <v>1.1859608298582618</v>
      </c>
      <c r="M28">
        <v>1.7420154332536097</v>
      </c>
      <c r="N28">
        <v>1.4510155165100875</v>
      </c>
      <c r="O28">
        <v>1.3078174784913668</v>
      </c>
      <c r="P28">
        <v>0.64727720575384762</v>
      </c>
      <c r="Q28">
        <v>1.1772872465790807</v>
      </c>
      <c r="R28">
        <v>1.0010734637275018</v>
      </c>
      <c r="S28" s="31" t="s">
        <v>47</v>
      </c>
      <c r="T28">
        <v>1.1701179029916666</v>
      </c>
      <c r="U28" s="6">
        <v>0.94915393574848406</v>
      </c>
      <c r="V28" s="5">
        <v>2.5069775204884586</v>
      </c>
      <c r="W28">
        <v>1.5794531076701304</v>
      </c>
      <c r="X28">
        <v>0.99727102253081723</v>
      </c>
      <c r="Y28" s="6">
        <v>0.5026740506323597</v>
      </c>
      <c r="Z28" s="5">
        <v>0.71402378403949351</v>
      </c>
      <c r="AA28">
        <v>0.83625923041255412</v>
      </c>
      <c r="AB28">
        <v>1.4911420105168738</v>
      </c>
      <c r="AC28">
        <v>1.1763600311813323</v>
      </c>
      <c r="AD28" s="6">
        <v>0.46155372901142361</v>
      </c>
      <c r="AE28" s="5">
        <v>0.98632496208892595</v>
      </c>
      <c r="AF28">
        <v>3.0483860209982128</v>
      </c>
      <c r="AG28">
        <v>0.82021113244936716</v>
      </c>
      <c r="AH28">
        <v>1.3191809366917333</v>
      </c>
      <c r="AI28">
        <v>1.1954186902804818</v>
      </c>
      <c r="AJ28">
        <v>1.3048123949608224</v>
      </c>
      <c r="AK28">
        <v>1.0770006779581398</v>
      </c>
      <c r="AL28">
        <v>1.6980978760263283</v>
      </c>
      <c r="AM28">
        <v>0.9419570622289809</v>
      </c>
      <c r="AN28">
        <v>1.4909271433975528</v>
      </c>
      <c r="AO28">
        <v>0.84756950532682429</v>
      </c>
      <c r="AP28">
        <v>1.5041486759638591</v>
      </c>
      <c r="AQ28">
        <v>1.1759018095304017</v>
      </c>
      <c r="AR28">
        <f ca="1">#REF!/AR$48</f>
        <v>0.77518867685915704</v>
      </c>
      <c r="AS28">
        <f ca="1">#REF!/AS$48</f>
        <v>1.352354325824475</v>
      </c>
      <c r="AT28" s="6">
        <f ca="1">#REF!/AT$48</f>
        <v>1.072744709669267</v>
      </c>
      <c r="AU28" s="7"/>
    </row>
    <row r="29" spans="1:47" x14ac:dyDescent="0.25">
      <c r="A29" s="59" t="s">
        <v>55</v>
      </c>
      <c r="B29" s="45" t="s">
        <v>49</v>
      </c>
      <c r="C29" s="25" t="s">
        <v>50</v>
      </c>
      <c r="D29" s="5">
        <v>1.9677872554631652</v>
      </c>
      <c r="E29">
        <v>6.9255023856185653</v>
      </c>
      <c r="F29">
        <v>0.39920339013527212</v>
      </c>
      <c r="G29">
        <v>1.1464429918609234</v>
      </c>
      <c r="H29">
        <v>15.303101054125037</v>
      </c>
      <c r="I29" s="5">
        <v>0.50384752365517615</v>
      </c>
      <c r="J29">
        <v>1.0064635760656722</v>
      </c>
      <c r="K29" s="6">
        <f ca="1">#REF!/K$48</f>
        <v>1.1240414066872273</v>
      </c>
      <c r="L29" s="5">
        <v>1.4623821402438029</v>
      </c>
      <c r="M29">
        <v>1.0441422375665126</v>
      </c>
      <c r="N29">
        <v>1.2716746615666175</v>
      </c>
      <c r="O29">
        <v>2.2215998356158839</v>
      </c>
      <c r="P29">
        <v>0.54251085637361851</v>
      </c>
      <c r="Q29">
        <v>1.0110644986272739</v>
      </c>
      <c r="R29">
        <v>0.67894247262244511</v>
      </c>
      <c r="S29" s="31" t="s">
        <v>47</v>
      </c>
      <c r="T29">
        <v>0.45630711255951062</v>
      </c>
      <c r="U29" s="6">
        <v>1.712524408353711</v>
      </c>
      <c r="V29" s="5">
        <v>3.3629389586603771</v>
      </c>
      <c r="W29">
        <v>2.0601635858959173</v>
      </c>
      <c r="X29">
        <v>0.69134099546555572</v>
      </c>
      <c r="Y29" s="6">
        <v>1.7173117579586832</v>
      </c>
      <c r="Z29" s="5">
        <v>1.1681384861544111</v>
      </c>
      <c r="AA29">
        <v>1.3251723642319557</v>
      </c>
      <c r="AB29">
        <v>3.9248252565298087</v>
      </c>
      <c r="AC29">
        <v>1.4172967783823462</v>
      </c>
      <c r="AD29" s="6">
        <v>0.46134815333907897</v>
      </c>
      <c r="AE29" s="5">
        <v>1.10647990542543</v>
      </c>
      <c r="AF29">
        <v>1.3054621323590061</v>
      </c>
      <c r="AG29">
        <v>0.72162590735119236</v>
      </c>
      <c r="AH29">
        <v>1.2364524245680903</v>
      </c>
      <c r="AI29">
        <v>1.2776176046869643</v>
      </c>
      <c r="AJ29">
        <v>0.97051758838829005</v>
      </c>
      <c r="AK29">
        <v>0.95429809587653247</v>
      </c>
      <c r="AL29">
        <v>1.1898790379676172</v>
      </c>
      <c r="AM29">
        <v>0.83514304670056938</v>
      </c>
      <c r="AN29">
        <v>1.0404591068675664</v>
      </c>
      <c r="AO29">
        <v>0.66108775238800122</v>
      </c>
      <c r="AP29">
        <v>0.76010030578476673</v>
      </c>
      <c r="AQ29">
        <v>1.1862239320012242</v>
      </c>
      <c r="AR29">
        <f ca="1">#REF!/AR$48</f>
        <v>1.5124677793465124</v>
      </c>
      <c r="AS29">
        <f ca="1">#REF!/AS$48</f>
        <v>1.0333080629247282</v>
      </c>
      <c r="AT29" s="6">
        <f ca="1">#REF!/AT$48</f>
        <v>1.0056191657165092</v>
      </c>
      <c r="AU29" s="7"/>
    </row>
    <row r="30" spans="1:47" x14ac:dyDescent="0.25">
      <c r="A30" s="59" t="s">
        <v>54</v>
      </c>
      <c r="B30" s="45" t="s">
        <v>49</v>
      </c>
      <c r="C30" s="25" t="s">
        <v>50</v>
      </c>
      <c r="D30" s="5">
        <v>1.1167179763628088</v>
      </c>
      <c r="E30">
        <v>1.7437940878330369</v>
      </c>
      <c r="F30">
        <v>0.17712555529336885</v>
      </c>
      <c r="G30">
        <v>0.97727852196924148</v>
      </c>
      <c r="H30">
        <v>2.1466704521012563</v>
      </c>
      <c r="I30" s="5">
        <v>0.4331090610043648</v>
      </c>
      <c r="J30">
        <v>0.83424205428474074</v>
      </c>
      <c r="K30" s="6">
        <f ca="1">#REF!/K$48</f>
        <v>0.15221833481061614</v>
      </c>
      <c r="L30" s="5">
        <v>1.2018091843151095</v>
      </c>
      <c r="M30">
        <v>1.0847975281271758</v>
      </c>
      <c r="N30">
        <v>0.43383482051167882</v>
      </c>
      <c r="O30">
        <v>1.3334646437637838</v>
      </c>
      <c r="P30">
        <v>0.41662193066659486</v>
      </c>
      <c r="Q30">
        <v>0.67397791791989481</v>
      </c>
      <c r="R30">
        <v>0.55971887533060882</v>
      </c>
      <c r="S30" s="31" t="s">
        <v>47</v>
      </c>
      <c r="T30">
        <v>0.83686137038432185</v>
      </c>
      <c r="U30" s="6">
        <v>0.56347256570032045</v>
      </c>
      <c r="V30" s="5">
        <v>2.3854166054122636</v>
      </c>
      <c r="W30">
        <v>1.375084981121667</v>
      </c>
      <c r="X30">
        <v>0.74338054369522888</v>
      </c>
      <c r="Y30" s="6">
        <v>0.43937860611651475</v>
      </c>
      <c r="Z30" s="5">
        <v>0.44284852724719426</v>
      </c>
      <c r="AA30">
        <v>0.65959566939895387</v>
      </c>
      <c r="AB30">
        <v>1.1285555506267217</v>
      </c>
      <c r="AC30">
        <v>0.9626011959298767</v>
      </c>
      <c r="AD30" s="6">
        <v>0.55117332720729839</v>
      </c>
      <c r="AE30" s="5">
        <v>0.67802154786985713</v>
      </c>
      <c r="AF30">
        <v>0.66447146832465709</v>
      </c>
      <c r="AG30">
        <v>0.5085218104250554</v>
      </c>
      <c r="AH30">
        <v>0.86112936191855549</v>
      </c>
      <c r="AI30">
        <v>1.0939161119705623</v>
      </c>
      <c r="AJ30">
        <v>0.96674482533150652</v>
      </c>
      <c r="AK30">
        <v>0.60350525311101411</v>
      </c>
      <c r="AL30">
        <v>1.365689957460787</v>
      </c>
      <c r="AM30">
        <v>0.56520645097901245</v>
      </c>
      <c r="AN30">
        <v>1.019731791279662</v>
      </c>
      <c r="AO30">
        <v>0.61380149393600769</v>
      </c>
      <c r="AP30">
        <v>1.7800009877016574</v>
      </c>
      <c r="AQ30">
        <v>1.2381514679709107</v>
      </c>
      <c r="AR30">
        <f ca="1">#REF!/AR$48</f>
        <v>0.57188932076258492</v>
      </c>
      <c r="AS30">
        <f ca="1">#REF!/AS$48</f>
        <v>0.87416067645485929</v>
      </c>
      <c r="AT30" s="6">
        <f ca="1">#REF!/AT$48</f>
        <v>0.97764371532309347</v>
      </c>
      <c r="AU30" s="7"/>
    </row>
    <row r="31" spans="1:47" x14ac:dyDescent="0.25">
      <c r="A31" s="59" t="s">
        <v>55</v>
      </c>
      <c r="B31" s="45" t="s">
        <v>49</v>
      </c>
      <c r="C31" s="25" t="s">
        <v>50</v>
      </c>
      <c r="D31" s="5">
        <v>1.2473164711636004</v>
      </c>
      <c r="E31">
        <v>0.41497486211750184</v>
      </c>
      <c r="F31">
        <v>0.79247072708724775</v>
      </c>
      <c r="G31">
        <v>1.8005296853330324</v>
      </c>
      <c r="H31">
        <v>23.355170167823186</v>
      </c>
      <c r="I31" s="5">
        <v>0.58682221723145145</v>
      </c>
      <c r="J31">
        <v>1.0627344967143699</v>
      </c>
      <c r="K31" s="6">
        <f ca="1">#REF!/K$48</f>
        <v>1.7582312469257801</v>
      </c>
      <c r="L31" s="5">
        <v>2.0656330581301261</v>
      </c>
      <c r="M31">
        <v>0.9111297076030398</v>
      </c>
      <c r="N31">
        <v>1.4863125820062866</v>
      </c>
      <c r="O31">
        <v>2.6194768674977795</v>
      </c>
      <c r="P31">
        <v>0.55272678374311512</v>
      </c>
      <c r="Q31">
        <v>0.85074537410699436</v>
      </c>
      <c r="R31">
        <v>0.69028295988076338</v>
      </c>
      <c r="S31">
        <v>0.43387136949356536</v>
      </c>
      <c r="T31">
        <v>0.46840899460292834</v>
      </c>
      <c r="U31" s="6">
        <v>1.9515266144302683</v>
      </c>
      <c r="V31" s="5">
        <v>2.8782907686953427</v>
      </c>
      <c r="W31">
        <v>1.5981955903400002</v>
      </c>
      <c r="X31">
        <v>0.48188396633327446</v>
      </c>
      <c r="Y31" s="6">
        <v>1.6758634764007518</v>
      </c>
      <c r="Z31" s="5">
        <v>1.1665836672428576</v>
      </c>
      <c r="AA31">
        <v>1.3352703478323888</v>
      </c>
      <c r="AB31">
        <v>4.161652012859661</v>
      </c>
      <c r="AC31">
        <v>1.0067840160146355</v>
      </c>
      <c r="AD31" s="6">
        <v>0.50738091651318762</v>
      </c>
      <c r="AE31" s="5">
        <v>0.87868139712798476</v>
      </c>
      <c r="AF31">
        <v>2.0940834641856987</v>
      </c>
      <c r="AG31">
        <v>0.51514530528054758</v>
      </c>
      <c r="AH31">
        <v>1.0450423693435842</v>
      </c>
      <c r="AI31">
        <v>1.0784447624617404</v>
      </c>
      <c r="AJ31">
        <v>0.96703807220767091</v>
      </c>
      <c r="AK31">
        <v>1.4314233011537634</v>
      </c>
      <c r="AL31">
        <v>1.0275136899788408</v>
      </c>
      <c r="AM31">
        <v>0.66612330808138209</v>
      </c>
      <c r="AN31">
        <v>1.1650045251560091</v>
      </c>
      <c r="AO31">
        <v>0.66818144337090157</v>
      </c>
      <c r="AP31">
        <v>1.0913974013954106</v>
      </c>
      <c r="AQ31">
        <v>0.99503841218605771</v>
      </c>
      <c r="AR31">
        <f ca="1">#REF!/AR$48</f>
        <v>1.5591608507742711</v>
      </c>
      <c r="AS31">
        <f ca="1">#REF!/AS$48</f>
        <v>0.97216995798894734</v>
      </c>
      <c r="AT31" s="6">
        <f ca="1">#REF!/AT$48</f>
        <v>0.82745368417157983</v>
      </c>
      <c r="AU31" s="7"/>
    </row>
    <row r="32" spans="1:47" x14ac:dyDescent="0.25">
      <c r="A32" s="59" t="s">
        <v>56</v>
      </c>
      <c r="B32" s="45" t="s">
        <v>49</v>
      </c>
      <c r="C32" s="25" t="s">
        <v>50</v>
      </c>
      <c r="D32" s="5">
        <v>0.65033864791673412</v>
      </c>
      <c r="E32">
        <v>0.45256709768882991</v>
      </c>
      <c r="F32">
        <v>0.64445487767039444</v>
      </c>
      <c r="G32">
        <v>1.878846012541606</v>
      </c>
      <c r="H32">
        <v>13.215948791329176</v>
      </c>
      <c r="I32" s="5">
        <v>0.99092754455904664</v>
      </c>
      <c r="J32">
        <v>0.58027121185976105</v>
      </c>
      <c r="K32" s="6">
        <f ca="1">#REF!/K$48</f>
        <v>1.8261648112457418</v>
      </c>
      <c r="L32" s="5">
        <v>0.81756469707268231</v>
      </c>
      <c r="M32">
        <v>1.0663558841595677</v>
      </c>
      <c r="N32">
        <v>0.86958249786926312</v>
      </c>
      <c r="O32">
        <v>1.2298830021530218</v>
      </c>
      <c r="P32">
        <v>0.63578217931829095</v>
      </c>
      <c r="Q32">
        <v>0.95328041429116628</v>
      </c>
      <c r="R32">
        <v>1.3008925629169716</v>
      </c>
      <c r="S32">
        <v>0.88779000646126582</v>
      </c>
      <c r="T32">
        <v>0.49356730921343162</v>
      </c>
      <c r="U32" s="6">
        <v>0.84785520654598956</v>
      </c>
      <c r="V32" s="5">
        <v>2.9089351206841205</v>
      </c>
      <c r="W32">
        <v>3.4581128894407147</v>
      </c>
      <c r="X32">
        <v>1.0708021749135117</v>
      </c>
      <c r="Y32" s="6">
        <v>1.7076569478358132</v>
      </c>
      <c r="Z32" s="5">
        <v>1.2754991324857363</v>
      </c>
      <c r="AA32">
        <v>0.81632068035925354</v>
      </c>
      <c r="AB32">
        <v>0.84702636932361519</v>
      </c>
      <c r="AC32">
        <v>1.0288045005064772</v>
      </c>
      <c r="AD32" s="6">
        <v>0.61072209830951529</v>
      </c>
      <c r="AE32" s="5">
        <v>0.46558506332189881</v>
      </c>
      <c r="AF32">
        <v>1.6039836217278671</v>
      </c>
      <c r="AG32">
        <v>0.48694586086776076</v>
      </c>
      <c r="AH32">
        <v>0.69744789385389705</v>
      </c>
      <c r="AI32">
        <v>1.1234006777386374</v>
      </c>
      <c r="AJ32">
        <v>0.97658928267814249</v>
      </c>
      <c r="AK32">
        <v>1.2049999816286643</v>
      </c>
      <c r="AL32">
        <v>1.3524878208143092</v>
      </c>
      <c r="AM32">
        <v>0.44723979130152858</v>
      </c>
      <c r="AN32">
        <v>0.82198145652851862</v>
      </c>
      <c r="AO32">
        <v>0.36734208875699048</v>
      </c>
      <c r="AP32">
        <v>2.0244556827004452</v>
      </c>
      <c r="AQ32">
        <v>1.3859975605858996</v>
      </c>
      <c r="AR32">
        <f ca="1">#REF!/AR$48</f>
        <v>0.92472024938927866</v>
      </c>
      <c r="AS32">
        <f ca="1">#REF!/AS$48</f>
        <v>0.91499912284080753</v>
      </c>
      <c r="AT32" s="6">
        <f ca="1">#REF!/AT$48</f>
        <v>1.0848105867144799</v>
      </c>
      <c r="AU32" s="7"/>
    </row>
    <row r="33" spans="1:47" x14ac:dyDescent="0.25">
      <c r="A33" s="59" t="s">
        <v>57</v>
      </c>
      <c r="B33" s="45" t="s">
        <v>49</v>
      </c>
      <c r="C33" s="25" t="s">
        <v>50</v>
      </c>
      <c r="D33" s="5">
        <v>2.4966452467559752</v>
      </c>
      <c r="E33">
        <v>0.90457652674662348</v>
      </c>
      <c r="F33">
        <v>2.6162137654850959</v>
      </c>
      <c r="G33">
        <v>2.4731665682136761</v>
      </c>
      <c r="H33" s="31" t="s">
        <v>47</v>
      </c>
      <c r="I33" s="5">
        <v>1.0157559263865747</v>
      </c>
      <c r="J33">
        <v>1.1830342883470946</v>
      </c>
      <c r="K33" s="6">
        <f ca="1">#REF!/K$48</f>
        <v>0.72680373839845291</v>
      </c>
      <c r="L33" s="5">
        <v>0.41996979622992714</v>
      </c>
      <c r="M33">
        <v>0.66487586379192154</v>
      </c>
      <c r="N33">
        <v>1.3109733632336966</v>
      </c>
      <c r="O33">
        <v>1.7777244505448659</v>
      </c>
      <c r="P33">
        <v>1.0910561231862557</v>
      </c>
      <c r="Q33">
        <v>1.0853204380308035</v>
      </c>
      <c r="R33">
        <v>1.5560817029259217</v>
      </c>
      <c r="S33">
        <v>1.1941960665017022</v>
      </c>
      <c r="T33">
        <v>0.1594747877318399</v>
      </c>
      <c r="U33" s="6">
        <v>2.7459857794184774</v>
      </c>
      <c r="V33" s="5">
        <v>3.6617075090898132</v>
      </c>
      <c r="W33">
        <v>4.3247924477575408</v>
      </c>
      <c r="X33">
        <v>1.3036593235627976</v>
      </c>
      <c r="Y33" s="6">
        <v>4.7976360073847051</v>
      </c>
      <c r="Z33" s="5">
        <v>2.0071709821162362</v>
      </c>
      <c r="AA33">
        <v>1.8015430577780489</v>
      </c>
      <c r="AB33">
        <v>1.571754035694096</v>
      </c>
      <c r="AC33">
        <v>1.4283499947030642</v>
      </c>
      <c r="AD33" s="6">
        <v>0.9964910405888433</v>
      </c>
      <c r="AE33" s="5">
        <v>0.51361836916263537</v>
      </c>
      <c r="AF33">
        <v>0.28631377546781578</v>
      </c>
      <c r="AG33">
        <v>0.80533914273939677</v>
      </c>
      <c r="AH33">
        <v>1.0100542866146252</v>
      </c>
      <c r="AI33">
        <v>1.6676506829608406</v>
      </c>
      <c r="AJ33">
        <v>1.1331960228700613</v>
      </c>
      <c r="AK33">
        <v>1.5406720177848676</v>
      </c>
      <c r="AL33">
        <v>1.2045706646501528</v>
      </c>
      <c r="AM33">
        <v>0.45847455401357207</v>
      </c>
      <c r="AN33">
        <v>0.50843494457037164</v>
      </c>
      <c r="AO33">
        <v>0.43929550644339516</v>
      </c>
      <c r="AP33">
        <v>0.99463140006410711</v>
      </c>
      <c r="AQ33">
        <v>2.076545393560604</v>
      </c>
      <c r="AR33">
        <f ca="1">#REF!/AR$48</f>
        <v>1.9467830235723844</v>
      </c>
      <c r="AS33">
        <f ca="1">#REF!/AS$48</f>
        <v>1.1884010972626751</v>
      </c>
      <c r="AT33" s="6">
        <f ca="1">#REF!/AT$48</f>
        <v>1.1104821476850415</v>
      </c>
      <c r="AU33" s="7"/>
    </row>
    <row r="34" spans="1:47" x14ac:dyDescent="0.25">
      <c r="A34" s="59" t="s">
        <v>56</v>
      </c>
      <c r="B34" s="45" t="s">
        <v>49</v>
      </c>
      <c r="C34" s="25" t="s">
        <v>50</v>
      </c>
      <c r="D34" s="5">
        <v>1.7278273847645045</v>
      </c>
      <c r="E34" s="31" t="s">
        <v>47</v>
      </c>
      <c r="F34">
        <v>2.7240953134522843</v>
      </c>
      <c r="G34">
        <v>1.075717402393924</v>
      </c>
      <c r="H34">
        <v>1.9593413743335917</v>
      </c>
      <c r="I34" s="5">
        <v>2.9091146843066085</v>
      </c>
      <c r="J34">
        <v>2.3000523054789852</v>
      </c>
      <c r="K34" s="6">
        <f ca="1">#REF!/K$48</f>
        <v>5.0645447106072181</v>
      </c>
      <c r="L34" s="5">
        <v>2.449125806524691</v>
      </c>
      <c r="M34">
        <v>1.6783912533888619</v>
      </c>
      <c r="N34">
        <v>2.1059131465282288</v>
      </c>
      <c r="O34">
        <v>1.3142571568929469</v>
      </c>
      <c r="P34">
        <v>1.9632251366138127</v>
      </c>
      <c r="Q34">
        <v>2.3481320353160333</v>
      </c>
      <c r="R34">
        <v>2.6898165262441251</v>
      </c>
      <c r="S34">
        <v>3.00609993760047</v>
      </c>
      <c r="T34">
        <v>1.1294352615241658</v>
      </c>
      <c r="U34" s="6">
        <v>2.1513247085696747</v>
      </c>
      <c r="V34" s="5">
        <v>3.9419761110456091</v>
      </c>
      <c r="W34">
        <v>5.3585446206174687</v>
      </c>
      <c r="X34">
        <v>1.7619487633271333</v>
      </c>
      <c r="Y34" s="6">
        <v>3.7362090145782427</v>
      </c>
      <c r="Z34" s="5">
        <v>2.8590172420313538</v>
      </c>
      <c r="AA34">
        <v>1.5851286904550643</v>
      </c>
      <c r="AB34">
        <v>2.2577286873792461</v>
      </c>
      <c r="AC34">
        <v>1.6035982836140208</v>
      </c>
      <c r="AD34" s="6">
        <v>1.5756252739987526</v>
      </c>
      <c r="AE34" s="5">
        <v>1.1022518059233344</v>
      </c>
      <c r="AF34">
        <v>3.0721374863028572</v>
      </c>
      <c r="AG34">
        <v>1.5679294362055662</v>
      </c>
      <c r="AH34">
        <v>1.4794040214098496</v>
      </c>
      <c r="AI34">
        <v>1.53877430062345</v>
      </c>
      <c r="AJ34">
        <v>1.5929029519487043</v>
      </c>
      <c r="AK34">
        <v>2.6287729136470781</v>
      </c>
      <c r="AL34">
        <v>1.8360651787287217</v>
      </c>
      <c r="AM34">
        <v>0.99284559194152833</v>
      </c>
      <c r="AN34">
        <v>1.4714189256188306</v>
      </c>
      <c r="AO34">
        <v>0.89164777743062706</v>
      </c>
      <c r="AP34">
        <v>2.6272847028708362</v>
      </c>
      <c r="AQ34">
        <v>1.3600678534468165</v>
      </c>
      <c r="AR34">
        <f ca="1">#REF!/AR$48</f>
        <v>2.6325114007030979</v>
      </c>
      <c r="AS34">
        <f ca="1">#REF!/AS$48</f>
        <v>1.5045181767631792</v>
      </c>
      <c r="AT34" s="6">
        <f ca="1">#REF!/AT$48</f>
        <v>1.8583342165089478</v>
      </c>
      <c r="AU34" s="7"/>
    </row>
    <row r="35" spans="1:47" x14ac:dyDescent="0.25">
      <c r="A35" s="59" t="s">
        <v>57</v>
      </c>
      <c r="B35" s="45" t="s">
        <v>49</v>
      </c>
      <c r="C35" s="25" t="s">
        <v>50</v>
      </c>
      <c r="D35" s="5">
        <v>2.6624924775577545</v>
      </c>
      <c r="E35">
        <v>1.5114325300188216</v>
      </c>
      <c r="F35">
        <v>4.999650547323216</v>
      </c>
      <c r="G35">
        <v>0.77947315744613654</v>
      </c>
      <c r="H35">
        <v>2.6668945259946102</v>
      </c>
      <c r="I35" s="5">
        <v>1.4628984094240747</v>
      </c>
      <c r="J35">
        <v>3.9094078374114325</v>
      </c>
      <c r="K35" s="6">
        <f ca="1">#REF!/K$48</f>
        <v>1.4889224210678502</v>
      </c>
      <c r="L35" s="5">
        <v>0.79066204774481419</v>
      </c>
      <c r="M35">
        <v>1.3860881974098873</v>
      </c>
      <c r="N35">
        <v>2.1651835522765737</v>
      </c>
      <c r="O35">
        <v>2.467929451995766</v>
      </c>
      <c r="P35">
        <v>2.3609081532323644</v>
      </c>
      <c r="Q35">
        <v>1.6098158880953919</v>
      </c>
      <c r="R35">
        <v>2.4465041527876452</v>
      </c>
      <c r="S35">
        <v>1.9032052755295958</v>
      </c>
      <c r="T35">
        <v>0.27536082537908041</v>
      </c>
      <c r="U35" s="6">
        <v>3.1622751914333658</v>
      </c>
      <c r="V35" s="5">
        <v>3.8401581680918069</v>
      </c>
      <c r="W35">
        <v>5.2405843498757463</v>
      </c>
      <c r="X35">
        <v>2.1581142635497139</v>
      </c>
      <c r="Y35" s="6">
        <v>5.627860100008836</v>
      </c>
      <c r="Z35" s="5">
        <v>3.2759068995757268</v>
      </c>
      <c r="AA35">
        <v>2.14145586508686</v>
      </c>
      <c r="AB35">
        <v>1.9118188937306402</v>
      </c>
      <c r="AC35">
        <v>1.9816146282768465</v>
      </c>
      <c r="AD35" s="6">
        <v>1.6329822663241573</v>
      </c>
      <c r="AE35" s="5">
        <v>1.2094496609756997</v>
      </c>
      <c r="AF35">
        <v>1.4951500191971143</v>
      </c>
      <c r="AG35">
        <v>1.3462150063488509</v>
      </c>
      <c r="AH35">
        <v>1.6969345300349628</v>
      </c>
      <c r="AI35">
        <v>1.9606375892138812</v>
      </c>
      <c r="AJ35">
        <v>1.7161696505361734</v>
      </c>
      <c r="AK35">
        <v>2.3334756243665304</v>
      </c>
      <c r="AL35">
        <v>1.6480915074472631</v>
      </c>
      <c r="AM35">
        <v>0.98473068178965817</v>
      </c>
      <c r="AN35">
        <v>0.71250795454072335</v>
      </c>
      <c r="AO35">
        <v>0.74710465674456317</v>
      </c>
      <c r="AP35">
        <v>0.98665776637574432</v>
      </c>
      <c r="AQ35">
        <v>1.8519625923844563</v>
      </c>
      <c r="AR35">
        <f ca="1">#REF!/AR$48</f>
        <v>3.0838793503504318</v>
      </c>
      <c r="AS35">
        <f ca="1">#REF!/AS$48</f>
        <v>1.5459674683612934</v>
      </c>
      <c r="AT35" s="6">
        <f ca="1">#REF!/AT$48</f>
        <v>1.3554925267375419</v>
      </c>
      <c r="AU35" s="7"/>
    </row>
    <row r="36" spans="1:47" x14ac:dyDescent="0.25">
      <c r="A36" s="59" t="s">
        <v>56</v>
      </c>
      <c r="B36" s="45" t="s">
        <v>49</v>
      </c>
      <c r="C36" s="25" t="s">
        <v>50</v>
      </c>
      <c r="D36" s="5">
        <v>1.6797659244980661</v>
      </c>
      <c r="E36">
        <v>1.0951239455139921</v>
      </c>
      <c r="F36">
        <v>3.5236528972456402</v>
      </c>
      <c r="G36">
        <v>1.739833915204186</v>
      </c>
      <c r="H36" s="31" t="s">
        <v>47</v>
      </c>
      <c r="I36" s="5">
        <v>6.1958056484192685</v>
      </c>
      <c r="J36">
        <v>4.9996295335593715</v>
      </c>
      <c r="K36" s="6">
        <f ca="1">#REF!/K$48</f>
        <v>12.981208782628828</v>
      </c>
      <c r="L36" s="5">
        <v>2.8114225819242238</v>
      </c>
      <c r="M36">
        <v>2.0090706858461473</v>
      </c>
      <c r="N36">
        <v>2.3406259161053065</v>
      </c>
      <c r="O36">
        <v>1.7477036685741485</v>
      </c>
      <c r="P36">
        <v>2.0558537956618466</v>
      </c>
      <c r="Q36">
        <v>2.8359716515247837</v>
      </c>
      <c r="R36">
        <v>3.3089982507788296</v>
      </c>
      <c r="S36">
        <v>4.1026403532797797</v>
      </c>
      <c r="T36">
        <v>1.1921211103599616</v>
      </c>
      <c r="U36" s="6">
        <v>2.4524413697220222</v>
      </c>
      <c r="V36" s="5">
        <v>4.4099183523470575</v>
      </c>
      <c r="W36">
        <v>5.1542586912340909</v>
      </c>
      <c r="X36">
        <v>2.0034121808916869</v>
      </c>
      <c r="Y36" s="6">
        <v>4.1453134111696448</v>
      </c>
      <c r="Z36" s="5">
        <v>4.3453237739293469</v>
      </c>
      <c r="AA36">
        <v>2.8022014711658678</v>
      </c>
      <c r="AB36">
        <v>2.2637563155846765</v>
      </c>
      <c r="AC36">
        <v>1.9564415053322535</v>
      </c>
      <c r="AD36" s="6">
        <v>1.2689690879239004</v>
      </c>
      <c r="AE36" s="5">
        <v>1.1270992776132904</v>
      </c>
      <c r="AF36">
        <v>5.4404923528028091</v>
      </c>
      <c r="AG36">
        <v>1.381306710959096</v>
      </c>
      <c r="AH36">
        <v>1.3164553333136007</v>
      </c>
      <c r="AI36">
        <v>1.495562255262179</v>
      </c>
      <c r="AJ36">
        <v>1.6582104090027421</v>
      </c>
      <c r="AK36">
        <v>3.622465049615665</v>
      </c>
      <c r="AL36">
        <v>1.7640674604257369</v>
      </c>
      <c r="AM36">
        <v>1.1369835906199075</v>
      </c>
      <c r="AN36">
        <v>1.5745848724287179</v>
      </c>
      <c r="AO36">
        <v>0.97111318017456261</v>
      </c>
      <c r="AP36">
        <v>3.1813415975353636</v>
      </c>
      <c r="AQ36">
        <v>1.2256126911678464</v>
      </c>
      <c r="AR36">
        <f ca="1">#REF!/AR$48</f>
        <v>2.4089593510397558</v>
      </c>
      <c r="AS36">
        <f ca="1">#REF!/AS$48</f>
        <v>1.7411683105894726</v>
      </c>
      <c r="AT36" s="6">
        <f ca="1">#REF!/AT$48</f>
        <v>1.9491045812752552</v>
      </c>
      <c r="AU36" s="7"/>
    </row>
    <row r="37" spans="1:47" s="9" customFormat="1" x14ac:dyDescent="0.25">
      <c r="A37" s="60" t="s">
        <v>57</v>
      </c>
      <c r="B37" s="26" t="s">
        <v>49</v>
      </c>
      <c r="C37" s="27" t="s">
        <v>50</v>
      </c>
      <c r="D37" s="11">
        <v>3.4637486477770252</v>
      </c>
      <c r="E37" s="9">
        <v>2.0269369096082412</v>
      </c>
      <c r="F37" s="9">
        <v>6.2250066364229131</v>
      </c>
      <c r="G37" s="9">
        <v>1.6536365953984742</v>
      </c>
      <c r="H37" s="32" t="s">
        <v>47</v>
      </c>
      <c r="I37" s="11">
        <v>1.5674153090653269</v>
      </c>
      <c r="J37" s="9">
        <v>4.4308486425465645</v>
      </c>
      <c r="K37" s="12">
        <f ca="1">#REF!/K$48</f>
        <v>1.9824284404057202</v>
      </c>
      <c r="L37" s="11">
        <v>0.74376442855773439</v>
      </c>
      <c r="M37" s="9">
        <v>1.3994668553457319</v>
      </c>
      <c r="N37" s="9">
        <v>2.8468213710366168</v>
      </c>
      <c r="O37" s="9">
        <v>2.3225565009717282</v>
      </c>
      <c r="P37" s="9">
        <v>2.6927964184361119</v>
      </c>
      <c r="Q37" s="9">
        <v>1.5098148086262106</v>
      </c>
      <c r="R37" s="9">
        <v>2.7552981522467679</v>
      </c>
      <c r="S37" s="9">
        <v>4.7184316418179675</v>
      </c>
      <c r="T37" s="9">
        <v>0.32030497410520614</v>
      </c>
      <c r="U37" s="12">
        <v>3.7522722042698917</v>
      </c>
      <c r="V37" s="11">
        <v>3.4802102286731333</v>
      </c>
      <c r="W37" s="9">
        <v>5.234460723210506</v>
      </c>
      <c r="X37" s="9">
        <v>2.1085353441728127</v>
      </c>
      <c r="Y37" s="12">
        <v>7.9828592143119854</v>
      </c>
      <c r="Z37" s="11">
        <v>3.3040915298322844</v>
      </c>
      <c r="AA37" s="9">
        <v>2.4584931157299352</v>
      </c>
      <c r="AB37" s="9">
        <v>1.5836814939975099</v>
      </c>
      <c r="AC37" s="9">
        <v>1.62241181728517</v>
      </c>
      <c r="AD37" s="12">
        <v>1.6263214238380048</v>
      </c>
      <c r="AE37" s="11">
        <v>1.192682957912542</v>
      </c>
      <c r="AF37" s="9">
        <v>1.9082067419256916</v>
      </c>
      <c r="AG37" s="9">
        <v>1.2505935238907575</v>
      </c>
      <c r="AH37" s="9">
        <v>1.3880114234742584</v>
      </c>
      <c r="AI37" s="9">
        <v>1.4617646372593394</v>
      </c>
      <c r="AJ37" s="9">
        <v>1.4277246148906035</v>
      </c>
      <c r="AK37" s="9">
        <v>3.3757919543682511</v>
      </c>
      <c r="AL37" s="9">
        <v>1.2580212710497216</v>
      </c>
      <c r="AM37" s="9">
        <v>1.1685357879850742</v>
      </c>
      <c r="AN37" s="9">
        <v>0.98404591588827861</v>
      </c>
      <c r="AO37" s="9">
        <v>0.77506665575464173</v>
      </c>
      <c r="AP37" s="9">
        <v>0.70994691385527509</v>
      </c>
      <c r="AQ37" s="9">
        <v>1.4110479778974028</v>
      </c>
      <c r="AR37" s="9">
        <f ca="1">#REF!/AR$48</f>
        <v>3.7571383347923759</v>
      </c>
      <c r="AS37" s="9">
        <f ca="1">#REF!/AS$48</f>
        <v>1.563550800308839</v>
      </c>
      <c r="AT37" s="12">
        <f ca="1">#REF!/AT$48</f>
        <v>1.5691991679587987</v>
      </c>
      <c r="AU37" s="8"/>
    </row>
    <row r="38" spans="1:47" x14ac:dyDescent="0.25">
      <c r="A38" s="61" t="s">
        <v>54</v>
      </c>
      <c r="B38" s="46" t="s">
        <v>49</v>
      </c>
      <c r="C38" s="28" t="s">
        <v>51</v>
      </c>
      <c r="D38" s="5">
        <v>1.1042938814878058</v>
      </c>
      <c r="E38">
        <v>0.37504220644546687</v>
      </c>
      <c r="F38">
        <v>0.5179802613558232</v>
      </c>
      <c r="G38">
        <v>0.1722157652567303</v>
      </c>
      <c r="H38">
        <v>4.0197194231998585</v>
      </c>
      <c r="I38" s="5">
        <v>0.84722892954306561</v>
      </c>
      <c r="J38">
        <v>1.4006734145456745</v>
      </c>
      <c r="K38" s="6">
        <f ca="1">#REF!/K$48</f>
        <v>0.69729924633792684</v>
      </c>
      <c r="L38" s="5">
        <v>2.2931985828117747</v>
      </c>
      <c r="M38">
        <v>0.78459050019134513</v>
      </c>
      <c r="N38">
        <v>1.0452395288114367</v>
      </c>
      <c r="O38">
        <v>1.3972286580253834</v>
      </c>
      <c r="P38">
        <v>0.58935722451199091</v>
      </c>
      <c r="Q38">
        <v>0.85798656973543663</v>
      </c>
      <c r="R38">
        <v>1.8709899262572303</v>
      </c>
      <c r="S38">
        <v>0.44698627135481411</v>
      </c>
      <c r="T38">
        <v>0.71514150107043939</v>
      </c>
      <c r="U38" s="6">
        <v>1.0090006616704204</v>
      </c>
      <c r="V38" s="5">
        <v>3.5906722043114354</v>
      </c>
      <c r="W38">
        <v>1.8111766406314846</v>
      </c>
      <c r="X38">
        <v>1.3088556274000334</v>
      </c>
      <c r="Y38" s="6">
        <v>0.91356598974080572</v>
      </c>
      <c r="Z38" s="5">
        <v>1.0086864401336808</v>
      </c>
      <c r="AA38">
        <v>1.0791808600737416</v>
      </c>
      <c r="AB38">
        <v>1.2216839611456018</v>
      </c>
      <c r="AC38">
        <v>0.95060548738623141</v>
      </c>
      <c r="AD38" s="6">
        <v>0.55404601342538951</v>
      </c>
      <c r="AE38" s="5">
        <v>0.72131491924121049</v>
      </c>
      <c r="AF38">
        <v>2.8104365037972117</v>
      </c>
      <c r="AG38">
        <v>0.61563263399103385</v>
      </c>
      <c r="AH38">
        <v>1.095617939285576</v>
      </c>
      <c r="AI38">
        <v>1.0804861077011256</v>
      </c>
      <c r="AJ38">
        <v>1.0773004040823326</v>
      </c>
      <c r="AK38">
        <v>1.2503382719019722</v>
      </c>
      <c r="AL38">
        <v>0.68209849973106318</v>
      </c>
      <c r="AM38">
        <v>0.76981898990932329</v>
      </c>
      <c r="AN38">
        <v>1.1794463034543334</v>
      </c>
      <c r="AO38">
        <v>0.64380170138608417</v>
      </c>
      <c r="AP38">
        <v>1.4959695024520423</v>
      </c>
      <c r="AQ38">
        <v>0.813963982514331</v>
      </c>
      <c r="AR38">
        <f ca="1">#REF!/AR$48</f>
        <v>0.90881980296184839</v>
      </c>
      <c r="AS38">
        <f ca="1">#REF!/AS$48</f>
        <v>1.1536703689884114</v>
      </c>
      <c r="AT38" s="6">
        <f ca="1">#REF!/AT$48</f>
        <v>0.98089941410591719</v>
      </c>
      <c r="AU38" s="7"/>
    </row>
    <row r="39" spans="1:47" x14ac:dyDescent="0.25">
      <c r="A39" s="61" t="s">
        <v>55</v>
      </c>
      <c r="B39" s="46" t="s">
        <v>49</v>
      </c>
      <c r="C39" s="28" t="s">
        <v>51</v>
      </c>
      <c r="D39" s="5">
        <v>1.430639032141052</v>
      </c>
      <c r="E39">
        <v>0.99959608750660423</v>
      </c>
      <c r="F39">
        <v>2.7470223328413099</v>
      </c>
      <c r="G39">
        <v>0.63593441591464772</v>
      </c>
      <c r="H39">
        <v>1.3372554829830476</v>
      </c>
      <c r="I39" s="5">
        <v>1.2089882306456372</v>
      </c>
      <c r="J39">
        <v>2.4589924548368023</v>
      </c>
      <c r="K39" s="6">
        <f ca="1">#REF!/K$48</f>
        <v>2.7384600348850121</v>
      </c>
      <c r="L39" s="5">
        <v>3.0095538546490039</v>
      </c>
      <c r="M39">
        <v>0.671615614628993</v>
      </c>
      <c r="N39">
        <v>1.0465815520867983</v>
      </c>
      <c r="O39">
        <v>2.6606802915688261</v>
      </c>
      <c r="P39">
        <v>0.85450622903183882</v>
      </c>
      <c r="Q39">
        <v>0.48849211850930591</v>
      </c>
      <c r="R39">
        <v>1.6049715340074258</v>
      </c>
      <c r="S39" s="31" t="s">
        <v>47</v>
      </c>
      <c r="T39">
        <v>0.39479512244464593</v>
      </c>
      <c r="U39" s="6">
        <v>2.4681662249113017</v>
      </c>
      <c r="V39" s="5">
        <v>4.0631199304089858</v>
      </c>
      <c r="W39">
        <v>2.0363491367364066</v>
      </c>
      <c r="X39">
        <v>1.2133800598270617</v>
      </c>
      <c r="Y39" s="6">
        <v>3.7603528146895604</v>
      </c>
      <c r="Z39" s="5">
        <v>1.5741529041867566</v>
      </c>
      <c r="AA39">
        <v>1.3160683470875021</v>
      </c>
      <c r="AB39">
        <v>2.8474880034884271</v>
      </c>
      <c r="AC39">
        <v>1.0214104078938877</v>
      </c>
      <c r="AD39" s="6">
        <v>0.59035666037201395</v>
      </c>
      <c r="AE39" s="5">
        <v>0.88914057481744813</v>
      </c>
      <c r="AF39">
        <v>1.8296065191611808</v>
      </c>
      <c r="AG39">
        <v>0.66888754213927293</v>
      </c>
      <c r="AH39">
        <v>1.3737281143944924</v>
      </c>
      <c r="AI39">
        <v>1.2521449330252725</v>
      </c>
      <c r="AJ39">
        <v>0.97333805655849071</v>
      </c>
      <c r="AK39">
        <v>2.7606891418461452</v>
      </c>
      <c r="AL39">
        <v>0.76788006972725886</v>
      </c>
      <c r="AM39">
        <v>0.74014364436946611</v>
      </c>
      <c r="AN39">
        <v>0.97142187658046042</v>
      </c>
      <c r="AO39">
        <v>0.59099571563148467</v>
      </c>
      <c r="AP39">
        <v>0.757394065507073</v>
      </c>
      <c r="AQ39">
        <v>1.0079332691174507</v>
      </c>
      <c r="AR39">
        <f ca="1">#REF!/AR$48</f>
        <v>2.7499488919438462</v>
      </c>
      <c r="AS39">
        <f ca="1">#REF!/AS$48</f>
        <v>0.85979730582755076</v>
      </c>
      <c r="AT39" s="6">
        <f ca="1">#REF!/AT$48</f>
        <v>1.3141530385614948</v>
      </c>
      <c r="AU39" s="7"/>
    </row>
    <row r="40" spans="1:47" x14ac:dyDescent="0.25">
      <c r="A40" s="61" t="s">
        <v>54</v>
      </c>
      <c r="B40" s="46" t="s">
        <v>49</v>
      </c>
      <c r="C40" s="28" t="s">
        <v>51</v>
      </c>
      <c r="D40" s="5">
        <v>1.1805908894916566</v>
      </c>
      <c r="E40">
        <v>0.67052741338231636</v>
      </c>
      <c r="F40">
        <v>0.61897510517871557</v>
      </c>
      <c r="G40">
        <v>0.39523911132926437</v>
      </c>
      <c r="H40">
        <v>9.2149611201301322</v>
      </c>
      <c r="I40" s="5">
        <v>0.71863071279085455</v>
      </c>
      <c r="J40">
        <v>2.6153092897103609</v>
      </c>
      <c r="K40" s="6">
        <f ca="1">#REF!/K$48</f>
        <v>0.43230250828117567</v>
      </c>
      <c r="L40" s="5">
        <v>2.137728940057023</v>
      </c>
      <c r="M40">
        <v>0.97793664257047219</v>
      </c>
      <c r="N40">
        <v>0.66277837309290555</v>
      </c>
      <c r="O40">
        <v>1.0136506004459622</v>
      </c>
      <c r="P40">
        <v>0.98497369923287248</v>
      </c>
      <c r="Q40">
        <v>0.85706568182403975</v>
      </c>
      <c r="R40">
        <v>1.4783174019138541</v>
      </c>
      <c r="S40">
        <v>1.4451287627729925</v>
      </c>
      <c r="T40">
        <v>0.71478015479843093</v>
      </c>
      <c r="U40" s="6">
        <v>0.9816364945738405</v>
      </c>
      <c r="V40" s="5">
        <v>3.9973927041592421</v>
      </c>
      <c r="W40">
        <v>2.2762112463528608</v>
      </c>
      <c r="X40">
        <v>1.284084853421303</v>
      </c>
      <c r="Y40" s="6">
        <v>0.65910981184292039</v>
      </c>
      <c r="Z40" s="5">
        <v>0.88533081539788683</v>
      </c>
      <c r="AA40">
        <v>0.81665670662656797</v>
      </c>
      <c r="AB40">
        <v>1.1983289023109283</v>
      </c>
      <c r="AC40">
        <v>0.86202841408091435</v>
      </c>
      <c r="AD40" s="6">
        <v>0.60291075116990178</v>
      </c>
      <c r="AE40" s="5">
        <v>0.95944108859329091</v>
      </c>
      <c r="AF40">
        <v>2.689172270323227</v>
      </c>
      <c r="AG40">
        <v>0.7496464478887318</v>
      </c>
      <c r="AH40">
        <v>1.2847974227266679</v>
      </c>
      <c r="AI40">
        <v>1.0725799651717431</v>
      </c>
      <c r="AJ40">
        <v>1.2064305726221316</v>
      </c>
      <c r="AK40">
        <v>1.183720083477295</v>
      </c>
      <c r="AL40">
        <v>0.98762023612498395</v>
      </c>
      <c r="AM40">
        <v>0.9329083161619125</v>
      </c>
      <c r="AN40">
        <v>1.2491355416099967</v>
      </c>
      <c r="AO40">
        <v>0.88625430727268795</v>
      </c>
      <c r="AP40">
        <v>1.5254637785971508</v>
      </c>
      <c r="AQ40">
        <v>0.94203978459603432</v>
      </c>
      <c r="AR40">
        <f ca="1">#REF!/AR$48</f>
        <v>1.067633250026742</v>
      </c>
      <c r="AS40">
        <f ca="1">#REF!/AS$48</f>
        <v>1.1373464760640484</v>
      </c>
      <c r="AT40" s="6">
        <f ca="1">#REF!/AT$48</f>
        <v>1.1411893792431411</v>
      </c>
      <c r="AU40" s="7"/>
    </row>
    <row r="41" spans="1:47" x14ac:dyDescent="0.25">
      <c r="A41" s="61" t="s">
        <v>55</v>
      </c>
      <c r="B41" s="46" t="s">
        <v>49</v>
      </c>
      <c r="C41" s="28" t="s">
        <v>51</v>
      </c>
      <c r="D41" s="5">
        <v>1.4462922596923944</v>
      </c>
      <c r="E41">
        <v>0.36704324177564196</v>
      </c>
      <c r="F41">
        <v>2.0721444708949348</v>
      </c>
      <c r="G41">
        <v>0.84803095991293931</v>
      </c>
      <c r="H41" s="31" t="s">
        <v>47</v>
      </c>
      <c r="I41" s="5">
        <v>1.1690967116461439</v>
      </c>
      <c r="J41">
        <v>2.766145097754138</v>
      </c>
      <c r="K41" s="6">
        <f ca="1">#REF!/K$48</f>
        <v>2.8597205553096847</v>
      </c>
      <c r="L41" s="5">
        <v>2.7568415224556739</v>
      </c>
      <c r="M41">
        <v>0.7122307184366421</v>
      </c>
      <c r="N41">
        <v>0.94857855060011709</v>
      </c>
      <c r="O41">
        <v>2.3212113289729452</v>
      </c>
      <c r="P41">
        <v>1.0450273568349209</v>
      </c>
      <c r="Q41">
        <v>0.71385891823539305</v>
      </c>
      <c r="R41">
        <v>1.6935316333206611</v>
      </c>
      <c r="S41">
        <v>1.1145340365757666</v>
      </c>
      <c r="T41">
        <v>0.41278324553825702</v>
      </c>
      <c r="U41" s="6">
        <v>2.2899913613098284</v>
      </c>
      <c r="V41" s="5">
        <v>4.8084334306669323</v>
      </c>
      <c r="W41">
        <v>2.8355373588351509</v>
      </c>
      <c r="X41">
        <v>1.1636447432018302</v>
      </c>
      <c r="Y41" s="6">
        <v>2.8081722020341409</v>
      </c>
      <c r="Z41" s="5">
        <v>1.5915373757039137</v>
      </c>
      <c r="AA41">
        <v>1.234530846626521</v>
      </c>
      <c r="AB41">
        <v>4.381988668069293</v>
      </c>
      <c r="AC41">
        <v>1.038401145165017</v>
      </c>
      <c r="AD41" s="6">
        <v>0.53247569805448824</v>
      </c>
      <c r="AE41" s="5">
        <v>0.98204189173848011</v>
      </c>
      <c r="AF41">
        <v>2.3758286465677525</v>
      </c>
      <c r="AG41">
        <v>0.8575288858294724</v>
      </c>
      <c r="AH41">
        <v>1.3219028563902446</v>
      </c>
      <c r="AI41">
        <v>1.4006648624303277</v>
      </c>
      <c r="AJ41">
        <v>1.0307558897201421</v>
      </c>
      <c r="AK41">
        <v>1.9782562723428934</v>
      </c>
      <c r="AL41">
        <v>0.89982711117382796</v>
      </c>
      <c r="AM41">
        <v>0.87122980021451113</v>
      </c>
      <c r="AN41">
        <v>0.92965365575221692</v>
      </c>
      <c r="AO41">
        <v>0.61642436341842588</v>
      </c>
      <c r="AP41">
        <v>1.0041142823746327</v>
      </c>
      <c r="AQ41">
        <v>1.0207338233246646</v>
      </c>
      <c r="AR41">
        <f ca="1">#REF!/AR$48</f>
        <v>2.6802508007390098</v>
      </c>
      <c r="AS41">
        <f ca="1">#REF!/AS$48</f>
        <v>0.9689495725040338</v>
      </c>
      <c r="AT41" s="6">
        <f ca="1">#REF!/AT$48</f>
        <v>1.4308508636098127</v>
      </c>
      <c r="AU41" s="7"/>
    </row>
    <row r="42" spans="1:47" x14ac:dyDescent="0.25">
      <c r="A42" s="61" t="s">
        <v>54</v>
      </c>
      <c r="B42" s="46" t="s">
        <v>49</v>
      </c>
      <c r="C42" s="28" t="s">
        <v>51</v>
      </c>
      <c r="D42" s="5">
        <v>1.596162681191803</v>
      </c>
      <c r="E42">
        <v>0.4634712022807384</v>
      </c>
      <c r="F42">
        <v>0.44466963493459866</v>
      </c>
      <c r="G42">
        <v>0.41188736148475302</v>
      </c>
      <c r="H42">
        <v>10.753440981915777</v>
      </c>
      <c r="I42" s="5">
        <v>0.74930094265133595</v>
      </c>
      <c r="J42">
        <v>2.167329147037905</v>
      </c>
      <c r="K42" s="6">
        <f ca="1">#REF!/K$48</f>
        <v>0.75000365787258572</v>
      </c>
      <c r="L42" s="5">
        <v>2.7337118202012487</v>
      </c>
      <c r="M42">
        <v>1.0635248003584408</v>
      </c>
      <c r="N42">
        <v>1.0068624156288584</v>
      </c>
      <c r="O42">
        <v>2.478580295261918</v>
      </c>
      <c r="P42">
        <v>1.0167376482634922</v>
      </c>
      <c r="Q42">
        <v>1.0819943290477625</v>
      </c>
      <c r="R42">
        <v>1.7254188195239202</v>
      </c>
      <c r="S42">
        <v>1.8950644103811856</v>
      </c>
      <c r="T42">
        <v>0.66343815259143346</v>
      </c>
      <c r="U42" s="6">
        <v>0.93493199845854691</v>
      </c>
      <c r="V42" s="5">
        <v>3.9418952360720372</v>
      </c>
      <c r="W42">
        <v>2.5005482445861187</v>
      </c>
      <c r="X42">
        <v>1.3381543969805272</v>
      </c>
      <c r="Y42" s="6">
        <v>0.73021876533470165</v>
      </c>
      <c r="Z42" s="5">
        <v>0.65594953460010919</v>
      </c>
      <c r="AA42">
        <v>0.87915043536031245</v>
      </c>
      <c r="AB42">
        <v>1.2705340640460601</v>
      </c>
      <c r="AC42">
        <v>0.84146507826732819</v>
      </c>
      <c r="AD42" s="6">
        <v>0.72766374384189769</v>
      </c>
      <c r="AE42" s="5">
        <v>0.99465745358430813</v>
      </c>
      <c r="AF42">
        <v>4.7502771267646198</v>
      </c>
      <c r="AG42">
        <v>0.80793359359470673</v>
      </c>
      <c r="AH42">
        <v>1.8000657432058822</v>
      </c>
      <c r="AI42">
        <v>0.97300070754777068</v>
      </c>
      <c r="AJ42">
        <v>1.4192919992724096</v>
      </c>
      <c r="AK42">
        <v>1.3969699824848572</v>
      </c>
      <c r="AL42">
        <v>1.3132587699822802</v>
      </c>
      <c r="AM42">
        <v>0.92674955316657914</v>
      </c>
      <c r="AN42">
        <v>1.1259754007611016</v>
      </c>
      <c r="AO42">
        <v>0.87081598232774615</v>
      </c>
      <c r="AP42">
        <v>1.5899935734500683</v>
      </c>
      <c r="AQ42">
        <v>1.1376474427036134</v>
      </c>
      <c r="AR42">
        <f ca="1">#REF!/AR$48</f>
        <v>0.83491878222501681</v>
      </c>
      <c r="AS42">
        <f ca="1">#REF!/AS$48</f>
        <v>1.1239502129810199</v>
      </c>
      <c r="AT42" s="6">
        <f ca="1">#REF!/AT$48</f>
        <v>1.3160626181970658</v>
      </c>
      <c r="AU42" s="7"/>
    </row>
    <row r="43" spans="1:47" x14ac:dyDescent="0.25">
      <c r="A43" s="61" t="s">
        <v>55</v>
      </c>
      <c r="B43" s="46" t="s">
        <v>49</v>
      </c>
      <c r="C43" s="28" t="s">
        <v>51</v>
      </c>
      <c r="D43" s="5">
        <v>2.0298431261387906</v>
      </c>
      <c r="E43" s="31" t="s">
        <v>47</v>
      </c>
      <c r="F43">
        <v>1.1950376580851936</v>
      </c>
      <c r="G43">
        <v>0.86915110228932801</v>
      </c>
      <c r="H43" s="31" t="s">
        <v>47</v>
      </c>
      <c r="I43" s="5">
        <v>1.0294285183006628</v>
      </c>
      <c r="J43">
        <v>1.7479066750796917</v>
      </c>
      <c r="K43" s="6">
        <f ca="1">#REF!/K$48</f>
        <v>2.9716213010633967</v>
      </c>
      <c r="L43" s="5">
        <v>2.6079286165229743</v>
      </c>
      <c r="M43">
        <v>0.6880374050919047</v>
      </c>
      <c r="N43">
        <v>1.108218408818348</v>
      </c>
      <c r="O43">
        <v>2.4398882528304293</v>
      </c>
      <c r="P43">
        <v>0.93766783549114663</v>
      </c>
      <c r="Q43">
        <v>0.91513846736316595</v>
      </c>
      <c r="R43">
        <v>1.4982780980567973</v>
      </c>
      <c r="S43">
        <v>0.36471806613475855</v>
      </c>
      <c r="T43">
        <v>0.45485019127986298</v>
      </c>
      <c r="U43" s="6">
        <v>1.8286343037498634</v>
      </c>
      <c r="V43" s="5">
        <v>3.9129928322745893</v>
      </c>
      <c r="W43">
        <v>2.446158670978507</v>
      </c>
      <c r="X43">
        <v>1.0988538517117352</v>
      </c>
      <c r="Y43" s="6">
        <v>2.3326139858892629</v>
      </c>
      <c r="Z43" s="5">
        <v>0.8760893522095351</v>
      </c>
      <c r="AA43">
        <v>1.0106685378642704</v>
      </c>
      <c r="AB43">
        <v>3.3666788407668036</v>
      </c>
      <c r="AC43">
        <v>0.91111504611640148</v>
      </c>
      <c r="AD43" s="6">
        <v>0.46449021115058503</v>
      </c>
      <c r="AE43" s="5">
        <v>1.0290910159081743</v>
      </c>
      <c r="AF43">
        <v>2.8274924866436626</v>
      </c>
      <c r="AG43">
        <v>0.77125121320997736</v>
      </c>
      <c r="AH43">
        <v>1.7068556668440265</v>
      </c>
      <c r="AI43">
        <v>1.0132361958156006</v>
      </c>
      <c r="AJ43">
        <v>1.1164668487412994</v>
      </c>
      <c r="AK43">
        <v>1.9760135886696695</v>
      </c>
      <c r="AL43">
        <v>1.0882914122620309</v>
      </c>
      <c r="AM43">
        <v>0.71492032187262144</v>
      </c>
      <c r="AN43">
        <v>0.77771057623797135</v>
      </c>
      <c r="AO43">
        <v>0.5383466888865972</v>
      </c>
      <c r="AP43">
        <v>1.0640601207771547</v>
      </c>
      <c r="AQ43">
        <v>1.0481981240461506</v>
      </c>
      <c r="AR43">
        <f ca="1">#REF!/AR$48</f>
        <v>1.7412679489931788</v>
      </c>
      <c r="AS43">
        <f ca="1">#REF!/AS$48</f>
        <v>0.77774383086462084</v>
      </c>
      <c r="AT43" s="6">
        <f ca="1">#REF!/AT$48</f>
        <v>1.3258906065033498</v>
      </c>
      <c r="AU43" s="7"/>
    </row>
    <row r="44" spans="1:47" x14ac:dyDescent="0.25">
      <c r="A44" s="61" t="s">
        <v>56</v>
      </c>
      <c r="B44" s="46" t="s">
        <v>49</v>
      </c>
      <c r="C44" s="28" t="s">
        <v>51</v>
      </c>
      <c r="D44" s="5">
        <v>1.1697607483618293</v>
      </c>
      <c r="E44">
        <v>1.5095513206818263</v>
      </c>
      <c r="F44">
        <v>2.6818883887154463</v>
      </c>
      <c r="G44">
        <v>1.3928081729113193</v>
      </c>
      <c r="H44" s="31" t="s">
        <v>47</v>
      </c>
      <c r="I44" s="5">
        <v>6.2216853206116367</v>
      </c>
      <c r="J44">
        <v>4.9213941935877159</v>
      </c>
      <c r="K44" s="6">
        <f ca="1">#REF!/K$48</f>
        <v>13.625077441342695</v>
      </c>
      <c r="L44" s="5">
        <v>3.124847972681112</v>
      </c>
      <c r="M44">
        <v>0.90895941542270697</v>
      </c>
      <c r="N44">
        <v>0.76334356550912641</v>
      </c>
      <c r="O44">
        <v>1.238372540540259</v>
      </c>
      <c r="P44">
        <v>1.242592641070194</v>
      </c>
      <c r="Q44">
        <v>1.6221990672693132</v>
      </c>
      <c r="R44">
        <v>3.2613692708908983</v>
      </c>
      <c r="S44">
        <v>1.1848905682822877</v>
      </c>
      <c r="T44">
        <v>0.7616628149626653</v>
      </c>
      <c r="U44" s="6">
        <v>2.0051967872490009</v>
      </c>
      <c r="V44" s="5">
        <v>4.0109341648680781</v>
      </c>
      <c r="W44">
        <v>2.7764783572838989</v>
      </c>
      <c r="X44">
        <v>1.7257638120651515</v>
      </c>
      <c r="Y44" s="6">
        <v>2.6582671742276909</v>
      </c>
      <c r="Z44" s="5">
        <v>3.616338552100268</v>
      </c>
      <c r="AA44">
        <v>2.2357513761217214</v>
      </c>
      <c r="AB44">
        <v>1.5803889949842767</v>
      </c>
      <c r="AC44">
        <v>1.4951242081779905</v>
      </c>
      <c r="AD44" s="6">
        <v>1.5377445731184425</v>
      </c>
      <c r="AE44" s="5">
        <v>0.92641541888186851</v>
      </c>
      <c r="AF44">
        <v>5.3731928938691498</v>
      </c>
      <c r="AG44">
        <v>0.94332701051631129</v>
      </c>
      <c r="AH44">
        <v>1.2563384795941637</v>
      </c>
      <c r="AI44">
        <v>1.4124106511362564</v>
      </c>
      <c r="AJ44">
        <v>1.4426958898221092</v>
      </c>
      <c r="AK44">
        <v>3.8141379844868855</v>
      </c>
      <c r="AL44">
        <v>1.0571376563618211</v>
      </c>
      <c r="AM44">
        <v>0.96024522605142826</v>
      </c>
      <c r="AN44">
        <v>1.1134958366442214</v>
      </c>
      <c r="AO44">
        <v>0.7239469505765147</v>
      </c>
      <c r="AP44">
        <v>2.8235831290394384</v>
      </c>
      <c r="AQ44">
        <v>1.076528584692255</v>
      </c>
      <c r="AR44">
        <f ca="1">#REF!/AR$48</f>
        <v>1.9924389287077069</v>
      </c>
      <c r="AS44">
        <f ca="1">#REF!/AS$48</f>
        <v>1.3739012922436193</v>
      </c>
      <c r="AT44" s="6">
        <f ca="1">#REF!/AT$48</f>
        <v>1.8204815268222432</v>
      </c>
      <c r="AU44" s="7"/>
    </row>
    <row r="45" spans="1:47" x14ac:dyDescent="0.25">
      <c r="A45" s="61" t="s">
        <v>57</v>
      </c>
      <c r="B45" s="46" t="s">
        <v>49</v>
      </c>
      <c r="C45" s="28" t="s">
        <v>51</v>
      </c>
      <c r="D45" s="5">
        <v>2.4303654388963811</v>
      </c>
      <c r="E45">
        <v>0.91992980578107564</v>
      </c>
      <c r="F45">
        <v>5.7165696771266736</v>
      </c>
      <c r="G45">
        <v>1.2295399846100985</v>
      </c>
      <c r="H45" s="31" t="s">
        <v>47</v>
      </c>
      <c r="I45" s="5">
        <v>2.2658410664977748</v>
      </c>
      <c r="J45">
        <v>5.0095797542349647</v>
      </c>
      <c r="K45" s="6">
        <f ca="1">#REF!/K$48</f>
        <v>1.7223559253819383</v>
      </c>
      <c r="L45" s="5">
        <v>1.5460113180314004</v>
      </c>
      <c r="M45">
        <v>0.77077282828694749</v>
      </c>
      <c r="N45">
        <v>2.1259310793236987</v>
      </c>
      <c r="O45">
        <v>1.4425949511385567</v>
      </c>
      <c r="P45">
        <v>1.6459555331735467</v>
      </c>
      <c r="Q45">
        <v>0.90321656204020895</v>
      </c>
      <c r="R45">
        <v>2.8975503995362883</v>
      </c>
      <c r="S45">
        <v>1.8475082006354395</v>
      </c>
      <c r="T45">
        <v>0.21194122017302552</v>
      </c>
      <c r="U45" s="6">
        <v>3.4892591845912149</v>
      </c>
      <c r="V45" s="5">
        <v>3.4000498567910822</v>
      </c>
      <c r="W45">
        <v>3.2172085090195419</v>
      </c>
      <c r="X45">
        <v>1.5622903163155628</v>
      </c>
      <c r="Y45" s="6">
        <v>5.1868202996181711</v>
      </c>
      <c r="Z45" s="5">
        <v>2.7769897133785082</v>
      </c>
      <c r="AA45">
        <v>1.8621470837316476</v>
      </c>
      <c r="AB45">
        <v>1.5931869347703118</v>
      </c>
      <c r="AC45">
        <v>1.2699570441953083</v>
      </c>
      <c r="AD45" s="6">
        <v>0.99582532356804876</v>
      </c>
      <c r="AE45" s="5">
        <v>1.0941321001588931</v>
      </c>
      <c r="AF45">
        <v>2.7017458455677943</v>
      </c>
      <c r="AG45">
        <v>1.2762807200623523</v>
      </c>
      <c r="AH45">
        <v>1.4431623499589696</v>
      </c>
      <c r="AI45">
        <v>1.4949055775451616</v>
      </c>
      <c r="AJ45">
        <v>1.2254238917827809</v>
      </c>
      <c r="AK45">
        <v>4.2708026829205643</v>
      </c>
      <c r="AL45">
        <v>0.96643094845074196</v>
      </c>
      <c r="AM45">
        <v>0.96089768687230015</v>
      </c>
      <c r="AN45">
        <v>0.73940859293374128</v>
      </c>
      <c r="AO45">
        <v>0.64053052501168095</v>
      </c>
      <c r="AP45">
        <v>0.7496399536156122</v>
      </c>
      <c r="AQ45">
        <v>1.229282449699217</v>
      </c>
      <c r="AR45">
        <f ca="1">#REF!/AR$48</f>
        <v>3.761664632220818</v>
      </c>
      <c r="AS45">
        <f ca="1">#REF!/AS$48</f>
        <v>1.3564176959391794</v>
      </c>
      <c r="AT45" s="6">
        <f ca="1">#REF!/AT$48</f>
        <v>1.7898876695537906</v>
      </c>
      <c r="AU45" s="7"/>
    </row>
    <row r="46" spans="1:47" x14ac:dyDescent="0.25">
      <c r="A46" s="61" t="s">
        <v>56</v>
      </c>
      <c r="B46" s="46" t="s">
        <v>49</v>
      </c>
      <c r="C46" s="28" t="s">
        <v>51</v>
      </c>
      <c r="D46" s="5">
        <v>3.6745391228051112</v>
      </c>
      <c r="E46" s="31" t="s">
        <v>47</v>
      </c>
      <c r="F46">
        <v>2.5018646410185186</v>
      </c>
      <c r="G46">
        <v>0.43853124301202051</v>
      </c>
      <c r="H46" s="31" t="s">
        <v>47</v>
      </c>
      <c r="I46" s="5">
        <v>2.958962803126358</v>
      </c>
      <c r="J46">
        <v>2.2430491099254635</v>
      </c>
      <c r="K46" s="6">
        <f ca="1">#REF!/K$48</f>
        <v>12.458375603823512</v>
      </c>
      <c r="L46" s="5">
        <v>5.1723170685061355</v>
      </c>
      <c r="M46">
        <v>1.5514898867442355</v>
      </c>
      <c r="N46">
        <v>1.5639230582649131</v>
      </c>
      <c r="O46">
        <v>5.9336019097646631</v>
      </c>
      <c r="P46">
        <v>1.5244139505127741</v>
      </c>
      <c r="Q46">
        <v>2.033863552057642</v>
      </c>
      <c r="R46">
        <v>7.3201561472879995</v>
      </c>
      <c r="S46" s="31" t="s">
        <v>47</v>
      </c>
      <c r="T46">
        <v>0.96712131620285979</v>
      </c>
      <c r="U46" s="6">
        <v>3.6528716100505081</v>
      </c>
      <c r="V46" s="5">
        <v>3.4169959767146123</v>
      </c>
      <c r="W46">
        <v>13.905962965165864</v>
      </c>
      <c r="X46">
        <v>6.200340604727927</v>
      </c>
      <c r="Y46" s="6">
        <v>2.3118144950175568</v>
      </c>
      <c r="Z46" s="5">
        <v>2.488560487319222</v>
      </c>
      <c r="AA46">
        <v>5.1544306096200563</v>
      </c>
      <c r="AB46">
        <v>2.6403417506694633</v>
      </c>
      <c r="AC46">
        <v>1.6251377144639745</v>
      </c>
      <c r="AD46" s="6">
        <v>2.7881271778309351</v>
      </c>
      <c r="AE46" s="5">
        <v>4.1059605595606898</v>
      </c>
      <c r="AF46">
        <v>35.121631926448224</v>
      </c>
      <c r="AG46">
        <v>1.5998480429359523</v>
      </c>
      <c r="AH46">
        <v>9.2729027914895177</v>
      </c>
      <c r="AI46">
        <v>3.7641685140641479</v>
      </c>
      <c r="AJ46">
        <v>10.068913284373284</v>
      </c>
      <c r="AK46">
        <v>14.945227557615985</v>
      </c>
      <c r="AL46">
        <v>9.6501810219211546</v>
      </c>
      <c r="AM46">
        <v>4.9552921237774123</v>
      </c>
      <c r="AN46">
        <v>7.5412126670972093</v>
      </c>
      <c r="AO46">
        <v>1.3935741543081914</v>
      </c>
      <c r="AP46">
        <v>1.7819555561687046</v>
      </c>
      <c r="AQ46">
        <v>6.4210431287882317</v>
      </c>
      <c r="AR46">
        <f ca="1">#REF!/AR$48</f>
        <v>2.4499848946066431</v>
      </c>
      <c r="AS46">
        <f ca="1">#REF!/AS$48</f>
        <v>2.9655783345130553</v>
      </c>
      <c r="AT46" s="6">
        <f ca="1">#REF!/AT$48</f>
        <v>6.2344094839710005</v>
      </c>
      <c r="AU46" s="7"/>
    </row>
    <row r="47" spans="1:47" x14ac:dyDescent="0.25">
      <c r="A47" s="61" t="s">
        <v>57</v>
      </c>
      <c r="B47" s="46" t="s">
        <v>49</v>
      </c>
      <c r="C47" s="28" t="s">
        <v>51</v>
      </c>
      <c r="D47" s="5">
        <v>2.4585420525458983</v>
      </c>
      <c r="E47">
        <v>0.6747152874071608</v>
      </c>
      <c r="F47">
        <v>10.063444721348498</v>
      </c>
      <c r="G47">
        <v>0.50986552981981381</v>
      </c>
      <c r="H47" s="31" t="s">
        <v>47</v>
      </c>
      <c r="I47" s="5">
        <v>3.2548598913522286</v>
      </c>
      <c r="J47">
        <v>8.9675807617189669</v>
      </c>
      <c r="K47" s="6">
        <f ca="1">#REF!/K$48</f>
        <v>2.9184551433436052</v>
      </c>
      <c r="L47" s="5">
        <v>1.4557622353791901</v>
      </c>
      <c r="M47">
        <v>0.93428481976009259</v>
      </c>
      <c r="N47">
        <v>2.8679148011238711</v>
      </c>
      <c r="O47">
        <v>1.6959571193299825</v>
      </c>
      <c r="P47">
        <v>1.2827824281418063</v>
      </c>
      <c r="Q47">
        <v>1.2573514360289946</v>
      </c>
      <c r="R47">
        <v>3.034012051625838</v>
      </c>
      <c r="S47">
        <v>3.9199949309039543</v>
      </c>
      <c r="T47">
        <v>0.23786210186785828</v>
      </c>
      <c r="U47" s="6">
        <v>3.6436021202757098</v>
      </c>
      <c r="V47" s="5">
        <v>4.085308301841768</v>
      </c>
      <c r="W47">
        <v>5.0757320903563814</v>
      </c>
      <c r="X47">
        <v>1.5367758753480281</v>
      </c>
      <c r="Y47" s="6">
        <v>7.9109433652861405</v>
      </c>
      <c r="Z47" s="5">
        <v>2.0416399533587288</v>
      </c>
      <c r="AA47">
        <v>1.7670434190532993</v>
      </c>
      <c r="AB47">
        <v>1.5194709480587285</v>
      </c>
      <c r="AC47">
        <v>1.3938917194125047</v>
      </c>
      <c r="AD47" s="6">
        <v>1.1688844983848015</v>
      </c>
      <c r="AE47" s="5">
        <v>1.3810018630459051</v>
      </c>
      <c r="AF47">
        <v>2.862775371858528</v>
      </c>
      <c r="AG47">
        <v>1.2209379491979058</v>
      </c>
      <c r="AH47">
        <v>1.9180233135910079</v>
      </c>
      <c r="AI47">
        <v>1.3647779071340864</v>
      </c>
      <c r="AJ47">
        <v>1.3005360575888927</v>
      </c>
      <c r="AK47">
        <v>6.0682070056521784</v>
      </c>
      <c r="AL47">
        <v>1.2713065657260958</v>
      </c>
      <c r="AM47">
        <v>1.0440426913684693</v>
      </c>
      <c r="AN47">
        <v>0.92715374547480323</v>
      </c>
      <c r="AO47">
        <v>0.7013792363758965</v>
      </c>
      <c r="AP47">
        <v>0.60625282918563494</v>
      </c>
      <c r="AQ47">
        <v>1.4296336223976398</v>
      </c>
      <c r="AR47">
        <f ca="1">#REF!/AR$48</f>
        <v>3.7124876530667801</v>
      </c>
      <c r="AS47">
        <f ca="1">#REF!/AS$48</f>
        <v>1.3792354851255708</v>
      </c>
      <c r="AT47" s="6">
        <f ca="1">#REF!/AT$48</f>
        <v>2.3801753797930836</v>
      </c>
      <c r="AU47" s="7"/>
    </row>
    <row r="48" spans="1:47" x14ac:dyDescent="0.25">
      <c r="A48" s="61" t="s">
        <v>56</v>
      </c>
      <c r="B48" s="46" t="s">
        <v>49</v>
      </c>
      <c r="C48" s="28" t="s">
        <v>51</v>
      </c>
      <c r="D48" s="5">
        <v>1.5243182728368434</v>
      </c>
      <c r="E48">
        <v>0.85025958223719333</v>
      </c>
      <c r="F48">
        <v>1.8528608513330507</v>
      </c>
      <c r="G48">
        <v>0.73846855181933435</v>
      </c>
      <c r="H48">
        <v>7.9694547415202823</v>
      </c>
      <c r="I48" s="5">
        <v>4.0475988883415388</v>
      </c>
      <c r="J48">
        <v>3.5541334256277577</v>
      </c>
      <c r="K48" s="6">
        <f ca="1">#REF!/K$48</f>
        <v>8.6518937123146138</v>
      </c>
      <c r="L48" s="5">
        <v>3.0991645414712012</v>
      </c>
      <c r="M48">
        <v>1.0332016747133828</v>
      </c>
      <c r="N48">
        <v>1.045341111665147</v>
      </c>
      <c r="O48">
        <v>1.7119443860246424</v>
      </c>
      <c r="P48">
        <v>1.6603925597505855</v>
      </c>
      <c r="Q48">
        <v>1.4021778269783747</v>
      </c>
      <c r="R48">
        <v>3.4967563045501837</v>
      </c>
      <c r="S48">
        <v>2.4212309055172172</v>
      </c>
      <c r="T48">
        <v>0.70324337081819865</v>
      </c>
      <c r="U48" s="6">
        <v>1.8313482199630282</v>
      </c>
      <c r="V48" s="5">
        <v>3.7033049188171239</v>
      </c>
      <c r="W48">
        <v>3.4987315780607431</v>
      </c>
      <c r="X48">
        <v>1.577625952204569</v>
      </c>
      <c r="Y48" s="6">
        <v>2.1502888669020859</v>
      </c>
      <c r="Z48" s="5">
        <v>2.11667076982163</v>
      </c>
      <c r="AA48">
        <v>1.475844251478698</v>
      </c>
      <c r="AB48">
        <v>1.9560774608139102</v>
      </c>
      <c r="AC48">
        <v>1.3352639649546652</v>
      </c>
      <c r="AD48" s="6">
        <v>1.5849699995389281</v>
      </c>
      <c r="AE48" s="5">
        <v>1.0901817613164195</v>
      </c>
      <c r="AF48">
        <v>5.2644731048464566</v>
      </c>
      <c r="AG48">
        <v>1.3191423214174005</v>
      </c>
      <c r="AH48">
        <v>1.7974870087099772</v>
      </c>
      <c r="AI48">
        <v>1.2780797231926257</v>
      </c>
      <c r="AJ48">
        <v>1.7645774619500145</v>
      </c>
      <c r="AK48">
        <v>3.152580176043553</v>
      </c>
      <c r="AL48">
        <v>1.6055404064448071</v>
      </c>
      <c r="AM48">
        <v>1.1633033210715604</v>
      </c>
      <c r="AN48">
        <v>1.1601623913010926</v>
      </c>
      <c r="AO48">
        <v>0.87665658457764561</v>
      </c>
      <c r="AP48">
        <v>2.6844851281019082</v>
      </c>
      <c r="AQ48">
        <v>1.3966826302882929</v>
      </c>
      <c r="AR48">
        <f ca="1">#REF!/AR$48</f>
        <v>1.8309117432186819</v>
      </c>
      <c r="AS48">
        <f ca="1">#REF!/AS$48</f>
        <v>1.5543952188405377</v>
      </c>
      <c r="AT48" s="6">
        <f ca="1">#REF!/AT$48</f>
        <v>1.9993658309344293</v>
      </c>
      <c r="AU48" s="7"/>
    </row>
    <row r="49" spans="1:47" s="2" customFormat="1" ht="15.75" thickBot="1" x14ac:dyDescent="0.3">
      <c r="A49" s="62" t="s">
        <v>57</v>
      </c>
      <c r="B49" s="29" t="s">
        <v>49</v>
      </c>
      <c r="C49" s="30" t="s">
        <v>51</v>
      </c>
      <c r="D49" s="3">
        <v>2.9023518156058756</v>
      </c>
      <c r="E49" s="2">
        <v>0.64791339952576188</v>
      </c>
      <c r="F49" s="2">
        <v>9.6523752837878796</v>
      </c>
      <c r="G49" s="2">
        <v>1.0590769995700977</v>
      </c>
      <c r="H49" s="2">
        <v>15.081135213804933</v>
      </c>
      <c r="I49" s="3">
        <v>5.0044921480475866</v>
      </c>
      <c r="J49" s="2">
        <v>10.282211159513786</v>
      </c>
      <c r="K49" s="4">
        <f ca="1">#REF!/K$48</f>
        <v>7.0107592126266365</v>
      </c>
      <c r="L49" s="3">
        <v>1.3432361043303338</v>
      </c>
      <c r="M49" s="2">
        <v>0.78806129538930858</v>
      </c>
      <c r="N49" s="2">
        <v>1.7062249257867768</v>
      </c>
      <c r="O49" s="2">
        <v>1.7537751245129944</v>
      </c>
      <c r="P49" s="2">
        <v>1.5681705983201488</v>
      </c>
      <c r="Q49" s="2">
        <v>1.3383443261367174</v>
      </c>
      <c r="R49" s="2">
        <v>2.7464377865523271</v>
      </c>
      <c r="S49" s="2">
        <v>3.1689257144762961</v>
      </c>
      <c r="T49" s="2">
        <v>0.28301796204140511</v>
      </c>
      <c r="U49" s="4">
        <v>3.8548732421647944</v>
      </c>
      <c r="V49" s="3">
        <v>3.6642948819860237</v>
      </c>
      <c r="W49" s="2">
        <v>5.390987044539318</v>
      </c>
      <c r="X49" s="2">
        <v>1.270929006436925</v>
      </c>
      <c r="Y49" s="4">
        <v>6.8284804230365408</v>
      </c>
      <c r="Z49" s="3">
        <v>3.0851997235015842</v>
      </c>
      <c r="AA49" s="2">
        <v>2.3928913510257992</v>
      </c>
      <c r="AB49" s="2">
        <v>1.5085693381375422</v>
      </c>
      <c r="AC49" s="2">
        <v>1.4552960691287484</v>
      </c>
      <c r="AD49" s="4">
        <v>1.3863116242506763</v>
      </c>
      <c r="AE49" s="3">
        <v>1.2787422005241624</v>
      </c>
      <c r="AF49" s="2">
        <v>2.5635245414970078</v>
      </c>
      <c r="AG49" s="2">
        <v>1.300264498230254</v>
      </c>
      <c r="AH49" s="2">
        <v>2.0677395973315695</v>
      </c>
      <c r="AI49" s="2">
        <v>1.2885480074751277</v>
      </c>
      <c r="AJ49" s="2">
        <v>1.2511759465011978</v>
      </c>
      <c r="AK49" s="2">
        <v>5.314223164851974</v>
      </c>
      <c r="AL49" s="2">
        <v>1.3339064554584819</v>
      </c>
      <c r="AM49" s="2">
        <v>0.9582614799320428</v>
      </c>
      <c r="AN49" s="2">
        <v>0.68783423506635522</v>
      </c>
      <c r="AO49" s="2">
        <v>0.56989062246955546</v>
      </c>
      <c r="AP49" s="2">
        <v>0.72646055021117373</v>
      </c>
      <c r="AQ49" s="2">
        <v>1.4812654994135439</v>
      </c>
      <c r="AR49" s="2">
        <f ca="1">#REF!/AR$48</f>
        <v>3.0715270788688502</v>
      </c>
      <c r="AS49" s="2">
        <f ca="1">#REF!/AS$48</f>
        <v>1.3999340579947415</v>
      </c>
      <c r="AT49" s="4">
        <f ca="1">#REF!/AT$48</f>
        <v>2.5468909151694765</v>
      </c>
      <c r="AU49" s="10"/>
    </row>
    <row r="50" spans="1:47" x14ac:dyDescent="0.25">
      <c r="H50" s="33"/>
    </row>
    <row r="51" spans="1:47" ht="15.75" thickBot="1" x14ac:dyDescent="0.3"/>
    <row r="52" spans="1:47" x14ac:dyDescent="0.25">
      <c r="B52" s="69" t="s">
        <v>60</v>
      </c>
      <c r="C52" s="70"/>
      <c r="D52" s="70"/>
      <c r="E52" s="70"/>
      <c r="F52" s="70"/>
      <c r="G52" s="70"/>
      <c r="H52" s="70"/>
      <c r="I52" s="71"/>
    </row>
    <row r="53" spans="1:47" x14ac:dyDescent="0.25">
      <c r="B53" s="72"/>
      <c r="C53" s="73"/>
      <c r="D53" s="73"/>
      <c r="E53" s="73"/>
      <c r="F53" s="73"/>
      <c r="G53" s="73"/>
      <c r="H53" s="73"/>
      <c r="I53" s="74"/>
    </row>
    <row r="54" spans="1:47" x14ac:dyDescent="0.25">
      <c r="B54" s="72"/>
      <c r="C54" s="73"/>
      <c r="D54" s="73"/>
      <c r="E54" s="73"/>
      <c r="F54" s="73"/>
      <c r="G54" s="73"/>
      <c r="H54" s="73"/>
      <c r="I54" s="74"/>
    </row>
    <row r="55" spans="1:47" x14ac:dyDescent="0.25">
      <c r="B55" s="72"/>
      <c r="C55" s="73"/>
      <c r="D55" s="73"/>
      <c r="E55" s="73"/>
      <c r="F55" s="73"/>
      <c r="G55" s="73"/>
      <c r="H55" s="73"/>
      <c r="I55" s="74"/>
    </row>
    <row r="56" spans="1:47" x14ac:dyDescent="0.25">
      <c r="B56" s="72"/>
      <c r="C56" s="73"/>
      <c r="D56" s="73"/>
      <c r="E56" s="73"/>
      <c r="F56" s="73"/>
      <c r="G56" s="73"/>
      <c r="H56" s="73"/>
      <c r="I56" s="74"/>
    </row>
    <row r="57" spans="1:47" x14ac:dyDescent="0.25">
      <c r="B57" s="72"/>
      <c r="C57" s="73"/>
      <c r="D57" s="73"/>
      <c r="E57" s="73"/>
      <c r="F57" s="73"/>
      <c r="G57" s="73"/>
      <c r="H57" s="73"/>
      <c r="I57" s="74"/>
    </row>
    <row r="58" spans="1:47" ht="15.75" thickBot="1" x14ac:dyDescent="0.3">
      <c r="B58" s="75"/>
      <c r="C58" s="76"/>
      <c r="D58" s="76"/>
      <c r="E58" s="76"/>
      <c r="F58" s="76"/>
      <c r="G58" s="76"/>
      <c r="H58" s="76"/>
      <c r="I58" s="77"/>
    </row>
  </sheetData>
  <mergeCells count="7">
    <mergeCell ref="Z1:AD1"/>
    <mergeCell ref="AE1:AT1"/>
    <mergeCell ref="B52:I58"/>
    <mergeCell ref="D1:H1"/>
    <mergeCell ref="I1:K1"/>
    <mergeCell ref="L1:U1"/>
    <mergeCell ref="V1:Y1"/>
  </mergeCells>
  <pageMargins left="0.7" right="0.7" top="0.75" bottom="0.75" header="0.3" footer="0.3"/>
  <pageSetup paperSize="9" orientation="portrait" horizontalDpi="300" verticalDpi="3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o" ma:contentTypeID="0x010100CFDA9E2C7436C34BA132A14F355C7793" ma:contentTypeVersion="10" ma:contentTypeDescription="Crear nuevo documento." ma:contentTypeScope="" ma:versionID="28a447ac3e01aca0da4073293c8be368">
  <xsd:schema xmlns:xsd="http://www.w3.org/2001/XMLSchema" xmlns:xs="http://www.w3.org/2001/XMLSchema" xmlns:p="http://schemas.microsoft.com/office/2006/metadata/properties" xmlns:ns2="52d0ea39-0e86-4ff5-b117-233b1be85916" targetNamespace="http://schemas.microsoft.com/office/2006/metadata/properties" ma:root="true" ma:fieldsID="d85c4631d20715c94eea476bdc0dee41" ns2:_="">
    <xsd:import namespace="52d0ea39-0e86-4ff5-b117-233b1be85916"/>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LengthInSecond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2d0ea39-0e86-4ff5-b117-233b1be8591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LengthInSeconds" ma:index="11" nillable="true" ma:displayName="MediaLengthInSeconds" ma:hidden="true" ma:internalName="MediaLengthInSeconds" ma:readOnly="true">
      <xsd:simpleType>
        <xsd:restriction base="dms:Unknown"/>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OCR" ma:index="17" nillable="true" ma:displayName="Extracted Text" ma:internalName="MediaServiceOCR"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ni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2A7A8C92-7A9C-4BE4-96DB-489BD77AD3D7}">
  <ds:schemaRefs>
    <ds:schemaRef ds:uri="http://schemas.microsoft.com/sharepoint/v3/contenttype/forms"/>
  </ds:schemaRefs>
</ds:datastoreItem>
</file>

<file path=customXml/itemProps2.xml><?xml version="1.0" encoding="utf-8"?>
<ds:datastoreItem xmlns:ds="http://schemas.openxmlformats.org/officeDocument/2006/customXml" ds:itemID="{3663830C-0451-4283-ADE3-8BE5417B786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2d0ea39-0e86-4ff5-b117-233b1be8591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E9712088-20B2-4AA5-8768-DADF783B4FE4}">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LN cells</vt:lpstr>
    </vt:vector>
  </TitlesOfParts>
  <Manager/>
  <Company>IRTA</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odon, Jordi</dc:creator>
  <cp:keywords/>
  <dc:description/>
  <cp:lastModifiedBy>Jordi Rodon</cp:lastModifiedBy>
  <cp:revision/>
  <dcterms:created xsi:type="dcterms:W3CDTF">2019-11-26T16:06:45Z</dcterms:created>
  <dcterms:modified xsi:type="dcterms:W3CDTF">2022-04-30T12:57:4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FDA9E2C7436C34BA132A14F355C7793</vt:lpwstr>
  </property>
</Properties>
</file>